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inanerea/Documents/Works/Metabolites_uterus/Repronut/Material supplementario/"/>
    </mc:Choice>
  </mc:AlternateContent>
  <xr:revisionPtr revIDLastSave="0" documentId="13_ncr:1_{E0A43584-2885-5246-B350-FADD225D1A31}" xr6:coauthVersionLast="47" xr6:coauthVersionMax="47" xr10:uidLastSave="{00000000-0000-0000-0000-000000000000}"/>
  <bookViews>
    <workbookView xWindow="0" yWindow="500" windowWidth="28800" windowHeight="17500" xr2:uid="{A2734B6B-82B5-4F3E-A186-C4E520ABCA2A}"/>
  </bookViews>
  <sheets>
    <sheet name="All correlations" sheetId="1" r:id="rId1"/>
  </sheets>
  <definedNames>
    <definedName name="_xlnm._FilterDatabase" localSheetId="0" hidden="1">'All correlations'!$B$2:$B$9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39" uniqueCount="1060">
  <si>
    <t>r</t>
  </si>
  <si>
    <t>Carbohydrate</t>
  </si>
  <si>
    <t>Nucleotide</t>
  </si>
  <si>
    <t>Lipid</t>
  </si>
  <si>
    <t>Peptide</t>
  </si>
  <si>
    <t>Amino Acid</t>
  </si>
  <si>
    <t>Glutamate Metabolism</t>
  </si>
  <si>
    <t>S-1-pyrroline-5-carboxylate</t>
  </si>
  <si>
    <t>Polyamine Metabolism</t>
  </si>
  <si>
    <t>putrescine</t>
  </si>
  <si>
    <t>spermidine</t>
  </si>
  <si>
    <t>Cofactors and Vitamins</t>
  </si>
  <si>
    <t>Nicotinate and Nicotinamide Metabolism</t>
  </si>
  <si>
    <t>1-methylnicotinamide</t>
  </si>
  <si>
    <t>Purine Metabolism, Adenine containing</t>
  </si>
  <si>
    <t>adenosine-2',3'-cyclic monophosphate</t>
  </si>
  <si>
    <t>Pyrimidine Metabolism, Cytidine containing</t>
  </si>
  <si>
    <t>cytidine 2',3'-cyclic monophosphate</t>
  </si>
  <si>
    <t>Pyrimidine Metabolism, Uracil containing</t>
  </si>
  <si>
    <t>uridine-2',3'-cyclic monophosphate</t>
  </si>
  <si>
    <t>Energy</t>
  </si>
  <si>
    <t>TCA Cycle</t>
  </si>
  <si>
    <t>alpha-ketoglutarate</t>
  </si>
  <si>
    <t>Tryptophan Metabolism</t>
  </si>
  <si>
    <t>kynurenate</t>
  </si>
  <si>
    <t>Leucine, Isoleucine and Valine Metabolism</t>
  </si>
  <si>
    <t>3-hydroxyisobutyrate</t>
  </si>
  <si>
    <t>Mevalonate Metabolism</t>
  </si>
  <si>
    <t>3-hydroxy-3-methylglutarate</t>
  </si>
  <si>
    <t>Glycolysis, Gluconeogenesis, and Pyruvate Metabolism</t>
  </si>
  <si>
    <t>3-phosphoglycerate</t>
  </si>
  <si>
    <t>Primary Bile Acid Metabolism</t>
  </si>
  <si>
    <t>cholate</t>
  </si>
  <si>
    <t>Purine Metabolism, (Hypo)Xanthine/Inosine containing</t>
  </si>
  <si>
    <t>hypoxanthine</t>
  </si>
  <si>
    <t>Purine Metabolism, Guanine containing</t>
  </si>
  <si>
    <t>guanine</t>
  </si>
  <si>
    <t>Long Chain Polyunsaturated Fatty Acid (n3 and n6)</t>
  </si>
  <si>
    <t>linoleate (18:2n6)</t>
  </si>
  <si>
    <t>quinolinate</t>
  </si>
  <si>
    <t>N-formylkynurenine</t>
  </si>
  <si>
    <t>N('1)-acetylspermidine</t>
  </si>
  <si>
    <t>Lysine Metabolism</t>
  </si>
  <si>
    <t>N6,N6,N6-trimethyllysine</t>
  </si>
  <si>
    <t>N-acetylputrescine</t>
  </si>
  <si>
    <t>Methionine, Cysteine, SAM and Taurine Metabolism</t>
  </si>
  <si>
    <t>N-formylmethionine</t>
  </si>
  <si>
    <t>S-adenosylhomocysteine (SAH)</t>
  </si>
  <si>
    <t>adenosine 3',5'-cyclic monophosphate (cAMP)</t>
  </si>
  <si>
    <t>ADP</t>
  </si>
  <si>
    <t>AMP</t>
  </si>
  <si>
    <t>ATP</t>
  </si>
  <si>
    <t>5-methylthioadenosine (MTA)</t>
  </si>
  <si>
    <t>N6-methyladenosine</t>
  </si>
  <si>
    <t>adenosine 5'-diphosphoribose (ADP-ribose)</t>
  </si>
  <si>
    <t>AICA ribonucleotide</t>
  </si>
  <si>
    <t>Pentose Phosphate Pathway</t>
  </si>
  <si>
    <t>ribose 1-phosphate</t>
  </si>
  <si>
    <t>arachidonate (20:4n6)</t>
  </si>
  <si>
    <t>Fatty Acid Metabolism</t>
  </si>
  <si>
    <t>arachidonoyl CoA</t>
  </si>
  <si>
    <t>Urea cycle; Arginine and Proline Metabolism</t>
  </si>
  <si>
    <t>arginine</t>
  </si>
  <si>
    <t>argininosuccinate</t>
  </si>
  <si>
    <t>Ascorbate and Aldarate Metabolism</t>
  </si>
  <si>
    <t>ascorbate (Vitamin C)</t>
  </si>
  <si>
    <t>Alanine and Aspartate Metabolism</t>
  </si>
  <si>
    <t>aspartate</t>
  </si>
  <si>
    <t>Tyrosine Metabolism</t>
  </si>
  <si>
    <t>3-(4-hydroxyphenyl)lactate (HPLA)</t>
  </si>
  <si>
    <t>beta-alanine</t>
  </si>
  <si>
    <t>Hemoglobin and Porphyrin Metabolism</t>
  </si>
  <si>
    <t>biliverdin</t>
  </si>
  <si>
    <t>succinate</t>
  </si>
  <si>
    <t>Ketone Bodies</t>
  </si>
  <si>
    <t>3-hydroxybutyrate (BHBA)</t>
  </si>
  <si>
    <t>Sterol</t>
  </si>
  <si>
    <t>cholesterol</t>
  </si>
  <si>
    <t>Phospholipid Metabolism</t>
  </si>
  <si>
    <t>phosphocholine</t>
  </si>
  <si>
    <t>Glutathione Metabolism</t>
  </si>
  <si>
    <t>CoA-glutathione*</t>
  </si>
  <si>
    <t>Pantothenate and CoA Metabolism</t>
  </si>
  <si>
    <t>CoA</t>
  </si>
  <si>
    <t>Corticosteroids</t>
  </si>
  <si>
    <t>cortisone</t>
  </si>
  <si>
    <t>Creatine Metabolism</t>
  </si>
  <si>
    <t>creatinine</t>
  </si>
  <si>
    <t>cysteinylglycine</t>
  </si>
  <si>
    <t>cystine</t>
  </si>
  <si>
    <t>cytidine diphosphate</t>
  </si>
  <si>
    <t>cytidine triphosphate</t>
  </si>
  <si>
    <t>CMP</t>
  </si>
  <si>
    <t>Aminosugar Metabolism</t>
  </si>
  <si>
    <t>glucosamine-6-phosphate</t>
  </si>
  <si>
    <t>glucose 6-phosphate</t>
  </si>
  <si>
    <t>Fructose, Mannose and Galactose Metabolism</t>
  </si>
  <si>
    <t>mannose 6-phosphate</t>
  </si>
  <si>
    <t>Sphingosines</t>
  </si>
  <si>
    <t>sphingosine</t>
  </si>
  <si>
    <t>dehydroascorbate</t>
  </si>
  <si>
    <t>Secondary Bile Acid Metabolism</t>
  </si>
  <si>
    <t>deoxycholate</t>
  </si>
  <si>
    <t>desmosterol</t>
  </si>
  <si>
    <t>dihydroxyacetone phosphate (DHAP)</t>
  </si>
  <si>
    <t>cystathionine</t>
  </si>
  <si>
    <t>homocysteine</t>
  </si>
  <si>
    <t>Sphingolipid Synthesis</t>
  </si>
  <si>
    <t>sphinganine</t>
  </si>
  <si>
    <t>Riboflavin Metabolism</t>
  </si>
  <si>
    <t>FAD</t>
  </si>
  <si>
    <t>fumarate</t>
  </si>
  <si>
    <t>Gamma-glutamyl Amino Acid</t>
  </si>
  <si>
    <t>gamma-glutamylglutamate</t>
  </si>
  <si>
    <t>Xenobiotics</t>
  </si>
  <si>
    <t>Food Component/Plant</t>
  </si>
  <si>
    <t>gluconate</t>
  </si>
  <si>
    <t>Fatty Acid, Dicarboxylate</t>
  </si>
  <si>
    <t>glutarate (C5-DC)</t>
  </si>
  <si>
    <t>Glycine, Serine and Threonine Metabolism</t>
  </si>
  <si>
    <t>glycine</t>
  </si>
  <si>
    <t>glycocholate</t>
  </si>
  <si>
    <t>guanidinoacetate</t>
  </si>
  <si>
    <t>guanosine 5'-triphosphate</t>
  </si>
  <si>
    <t>5'- GMP</t>
  </si>
  <si>
    <t>2'-deoxyguanosine</t>
  </si>
  <si>
    <t>Histidine Metabolism</t>
  </si>
  <si>
    <t>histamine</t>
  </si>
  <si>
    <t>histidine</t>
  </si>
  <si>
    <t>hypotaurine</t>
  </si>
  <si>
    <t>inosine</t>
  </si>
  <si>
    <t>inosine 5'-monophosphate (IMP)</t>
  </si>
  <si>
    <t>Inositol Metabolism</t>
  </si>
  <si>
    <t>myo-inositol</t>
  </si>
  <si>
    <t>inositol 1-phosphate (I1P)</t>
  </si>
  <si>
    <t>isoleucine</t>
  </si>
  <si>
    <t>2-aminoadipate</t>
  </si>
  <si>
    <t>3-sulfo-L-alanine</t>
  </si>
  <si>
    <t>citrulline</t>
  </si>
  <si>
    <t>saccharopine</t>
  </si>
  <si>
    <t>leucine</t>
  </si>
  <si>
    <t>lysine</t>
  </si>
  <si>
    <t>malate</t>
  </si>
  <si>
    <t>methionine</t>
  </si>
  <si>
    <t>Fatty Acid Metabolism (also BCAA Metabolism)</t>
  </si>
  <si>
    <t>methylmalonate (MMA)</t>
  </si>
  <si>
    <t>Long Chain Saturated Fatty Acid</t>
  </si>
  <si>
    <t>palmitate (16:0)</t>
  </si>
  <si>
    <t>NADH</t>
  </si>
  <si>
    <t>nicotinamide</t>
  </si>
  <si>
    <t>stearate (18:0)</t>
  </si>
  <si>
    <t>oleoyl CoA</t>
  </si>
  <si>
    <t>ornithine</t>
  </si>
  <si>
    <t>Pyrimidine Metabolism, Orotate containing</t>
  </si>
  <si>
    <t>orotate</t>
  </si>
  <si>
    <t>glutathione, oxidized (GSSG)</t>
  </si>
  <si>
    <t>Long Chain Monounsaturated Fatty Acid</t>
  </si>
  <si>
    <t>palmitoleate (16:1n7)</t>
  </si>
  <si>
    <t>palmitoyl CoA</t>
  </si>
  <si>
    <t>Phenylalanine Metabolism</t>
  </si>
  <si>
    <t>phenylalanine</t>
  </si>
  <si>
    <t>Oxidative Phosphorylation</t>
  </si>
  <si>
    <t>phosphate</t>
  </si>
  <si>
    <t>phosphoenolpyruvate (PEP)</t>
  </si>
  <si>
    <t>phytosphingosine</t>
  </si>
  <si>
    <t>proline</t>
  </si>
  <si>
    <t>lactate</t>
  </si>
  <si>
    <t>Eicosanoid</t>
  </si>
  <si>
    <t>prostaglandin D2</t>
  </si>
  <si>
    <t>prostaglandin E2</t>
  </si>
  <si>
    <t>Vitamin B6 Metabolism</t>
  </si>
  <si>
    <t>pyridoxamine phosphate</t>
  </si>
  <si>
    <t>glutathione, reduced (GSH)</t>
  </si>
  <si>
    <t>Vitamin A Metabolism</t>
  </si>
  <si>
    <t>retinol (Vitamin A)</t>
  </si>
  <si>
    <t>riboflavin (Vitamin B2)</t>
  </si>
  <si>
    <t>Drug - Topical Agents</t>
  </si>
  <si>
    <t>salicylate</t>
  </si>
  <si>
    <t>serine</t>
  </si>
  <si>
    <t>spermine</t>
  </si>
  <si>
    <t>taurine</t>
  </si>
  <si>
    <t>myristate (14:0)</t>
  </si>
  <si>
    <t>urea</t>
  </si>
  <si>
    <t>uridine</t>
  </si>
  <si>
    <t>2'-deoxyuridine</t>
  </si>
  <si>
    <t>glutamate</t>
  </si>
  <si>
    <t>glutamine</t>
  </si>
  <si>
    <t>threonine</t>
  </si>
  <si>
    <t>tryptophan</t>
  </si>
  <si>
    <t>valine</t>
  </si>
  <si>
    <t>nicotinate</t>
  </si>
  <si>
    <t>pyridoxamine</t>
  </si>
  <si>
    <t>glucose</t>
  </si>
  <si>
    <t>adenosine</t>
  </si>
  <si>
    <t>betaine</t>
  </si>
  <si>
    <t>cysteine</t>
  </si>
  <si>
    <t>mannose</t>
  </si>
  <si>
    <t>dimethylglycine</t>
  </si>
  <si>
    <t>alanine</t>
  </si>
  <si>
    <t>tyrosine</t>
  </si>
  <si>
    <t>Fatty Acid Synthesis</t>
  </si>
  <si>
    <t>malonate</t>
  </si>
  <si>
    <t>pseudouridine</t>
  </si>
  <si>
    <t>pyruvate</t>
  </si>
  <si>
    <t>uracil</t>
  </si>
  <si>
    <t>cytidine</t>
  </si>
  <si>
    <t>Tobacco Metabolite</t>
  </si>
  <si>
    <t>cotinine</t>
  </si>
  <si>
    <t>Xanthine Metabolism</t>
  </si>
  <si>
    <t>caffeine</t>
  </si>
  <si>
    <t>UMP</t>
  </si>
  <si>
    <t>uridine 5'-diphosphate (UDP)</t>
  </si>
  <si>
    <t>uridine 5'-triphosphate (UTP)</t>
  </si>
  <si>
    <t>Pyrimidine Metabolism, Thymine containing</t>
  </si>
  <si>
    <t>thymidine</t>
  </si>
  <si>
    <t>fructose</t>
  </si>
  <si>
    <t>adenine</t>
  </si>
  <si>
    <t>cytosine</t>
  </si>
  <si>
    <t>thymine</t>
  </si>
  <si>
    <t>Medium Chain Fatty Acid</t>
  </si>
  <si>
    <t>caprate (10:0)</t>
  </si>
  <si>
    <t>margarate (17:0)</t>
  </si>
  <si>
    <t>nonadecanoate (19:0)</t>
  </si>
  <si>
    <t>arachidate (20:0)</t>
  </si>
  <si>
    <t>Glycogen Metabolism</t>
  </si>
  <si>
    <t>maltose</t>
  </si>
  <si>
    <t>Pentose Metabolism</t>
  </si>
  <si>
    <t>ribose</t>
  </si>
  <si>
    <t>asparagine</t>
  </si>
  <si>
    <t>dihydroorotate</t>
  </si>
  <si>
    <t>caproate (6:0)</t>
  </si>
  <si>
    <t>caprylate (8:0)</t>
  </si>
  <si>
    <t>Disaccharides and Oligosaccharides</t>
  </si>
  <si>
    <t>sucrose</t>
  </si>
  <si>
    <t>pentadecanoate (15:0)</t>
  </si>
  <si>
    <t>hydroxyproline</t>
  </si>
  <si>
    <t>allantoin</t>
  </si>
  <si>
    <t>xanthine</t>
  </si>
  <si>
    <t>5-oxoproline</t>
  </si>
  <si>
    <t>picolinate</t>
  </si>
  <si>
    <t>sarcosine</t>
  </si>
  <si>
    <t>pantothenate (Vitamin B5)</t>
  </si>
  <si>
    <t>pipecolate</t>
  </si>
  <si>
    <t>phosphoethanolamine (PE)</t>
  </si>
  <si>
    <t>gamma-glutamylcysteine</t>
  </si>
  <si>
    <t>glycerate</t>
  </si>
  <si>
    <t>3-ureidopropionate</t>
  </si>
  <si>
    <t>N-acetylleucine</t>
  </si>
  <si>
    <t>N-acetylmethionine</t>
  </si>
  <si>
    <t>N-acetylvaline</t>
  </si>
  <si>
    <t>erucate (22:1n9)</t>
  </si>
  <si>
    <t>bilirubin</t>
  </si>
  <si>
    <t>thyroxine</t>
  </si>
  <si>
    <t>Nucleotide Sugar</t>
  </si>
  <si>
    <t>UDP-glucose</t>
  </si>
  <si>
    <t>UDP-glucuronate</t>
  </si>
  <si>
    <t>guanosine</t>
  </si>
  <si>
    <t>gamma-glutamyltyrosine</t>
  </si>
  <si>
    <t>Tocopherol Metabolism</t>
  </si>
  <si>
    <t>alpha-tocopherol</t>
  </si>
  <si>
    <t>N-acetylcysteine</t>
  </si>
  <si>
    <t>N-acetylalanine</t>
  </si>
  <si>
    <t>4-acetamidobutanoate</t>
  </si>
  <si>
    <t>3-aminoisobutyrate</t>
  </si>
  <si>
    <t>chenodeoxycholate</t>
  </si>
  <si>
    <t>citrate</t>
  </si>
  <si>
    <t>tyramine</t>
  </si>
  <si>
    <t>urate</t>
  </si>
  <si>
    <t>ursodeoxycholate</t>
  </si>
  <si>
    <t>Endocannabinoid</t>
  </si>
  <si>
    <t>oleoyl ethanolamide</t>
  </si>
  <si>
    <t>gamma-glutamylglutamine</t>
  </si>
  <si>
    <t>4-hydroxyphenylpyruvate</t>
  </si>
  <si>
    <t>N-acetylneuraminate</t>
  </si>
  <si>
    <t>N(1)-acetylspermine</t>
  </si>
  <si>
    <t>phenethylamine</t>
  </si>
  <si>
    <t>acetylphosphate</t>
  </si>
  <si>
    <t>N-acetyl-glucosamine 1-phosphate</t>
  </si>
  <si>
    <t>N-acetylglucosamine 6-phosphate</t>
  </si>
  <si>
    <t>adenosine 3',5'-diphosphate</t>
  </si>
  <si>
    <t>N-acetylglucosaminylasparagine</t>
  </si>
  <si>
    <t>CDP-choline</t>
  </si>
  <si>
    <t>creatine</t>
  </si>
  <si>
    <t>cytidine 5'-monophospho-N-acetylneuraminic acid</t>
  </si>
  <si>
    <t>dihomolinoleate (20:2n6)</t>
  </si>
  <si>
    <t>gamma-glutamylhistidine</t>
  </si>
  <si>
    <t>Fatty Acid, Monohydroxy</t>
  </si>
  <si>
    <t>2-hydroxystearate</t>
  </si>
  <si>
    <t>1-methyladenosine</t>
  </si>
  <si>
    <t>Folate Metabolism</t>
  </si>
  <si>
    <t>5-methyltetrahydrofolate (5MeTHF)</t>
  </si>
  <si>
    <t>fructose 1,6-bisphosphate</t>
  </si>
  <si>
    <t>Glycerolipid Metabolism</t>
  </si>
  <si>
    <t>glycerol</t>
  </si>
  <si>
    <t>choline</t>
  </si>
  <si>
    <t>12-HHTrE</t>
  </si>
  <si>
    <t>S-adenosylmethionine (SAM)</t>
  </si>
  <si>
    <t>gamma-glutamylleucine</t>
  </si>
  <si>
    <t>thromboxane B2</t>
  </si>
  <si>
    <t>NAD+</t>
  </si>
  <si>
    <t>nicotinamide ribonucleotide (NMN)</t>
  </si>
  <si>
    <t>prostaglandin E1</t>
  </si>
  <si>
    <t>3-methoxytyrosine</t>
  </si>
  <si>
    <t>S-lactoylglutathione</t>
  </si>
  <si>
    <t>Drug - Analgesics, Anesthetics</t>
  </si>
  <si>
    <t>4-acetamidophenol</t>
  </si>
  <si>
    <t>beta-hydroxyisovalerate</t>
  </si>
  <si>
    <t>ibuprofen</t>
  </si>
  <si>
    <t>palmitoyl ethanolamide</t>
  </si>
  <si>
    <t>Ceramides</t>
  </si>
  <si>
    <t>N-palmitoyl-sphingosine (d18:1/16:0)</t>
  </si>
  <si>
    <t>Phosphatidylethanolamine (PE)</t>
  </si>
  <si>
    <t>1-palmitoyl-2-oleoyl-GPE (16:0/18:1)</t>
  </si>
  <si>
    <t>Phosphatidylserine (PS)</t>
  </si>
  <si>
    <t>1-palmitoyl-2-oleoyl-GPS (16:0/18:1)</t>
  </si>
  <si>
    <t>Phosphatidylcholine (PC)</t>
  </si>
  <si>
    <t>1-palmitoyl-2-linoleoyl-GPC (16:0/18:2)</t>
  </si>
  <si>
    <t>Sphingomyelins</t>
  </si>
  <si>
    <t>stearoyl sphingomyelin (d18:1/18:0)</t>
  </si>
  <si>
    <t>1-palmitoyl-2-oleoyl-GPC (16:0/18:1)</t>
  </si>
  <si>
    <t>N-stearoyl-sphingosine (d18:1/18:0)*</t>
  </si>
  <si>
    <t>glycochenodeoxycholate</t>
  </si>
  <si>
    <t>taurochenodeoxycholate</t>
  </si>
  <si>
    <t>taurocholate</t>
  </si>
  <si>
    <t>taurodeoxycholate</t>
  </si>
  <si>
    <t>Benzoate Metabolism</t>
  </si>
  <si>
    <t>2-hydroxyhippurate (salicylurate)</t>
  </si>
  <si>
    <t>3-(N-acetyl-L-cystein-S-yl) acetaminophen</t>
  </si>
  <si>
    <t>4-acetaminophen sulfate</t>
  </si>
  <si>
    <t>eicosapentaenoate (EPA; 20:5n3)</t>
  </si>
  <si>
    <t>methylsuccinate</t>
  </si>
  <si>
    <t>ethylmalonate</t>
  </si>
  <si>
    <t>Carnitine Metabolism</t>
  </si>
  <si>
    <t>carnitine</t>
  </si>
  <si>
    <t>benzoate</t>
  </si>
  <si>
    <t>hippurate</t>
  </si>
  <si>
    <t>xanthurenate</t>
  </si>
  <si>
    <t>3-methyl-2-oxovalerate</t>
  </si>
  <si>
    <t>methionine sulfoxide</t>
  </si>
  <si>
    <t>3-methylhistidine</t>
  </si>
  <si>
    <t>4-acetamidophenylglucuronide</t>
  </si>
  <si>
    <t>anserine</t>
  </si>
  <si>
    <t>5-hydroxylysine</t>
  </si>
  <si>
    <t>2-phosphoglycerate</t>
  </si>
  <si>
    <t>Guanidino and Acetamido Metabolism</t>
  </si>
  <si>
    <t>4-guanidinobutanoate</t>
  </si>
  <si>
    <t>cadaverine</t>
  </si>
  <si>
    <t>creatine phosphate</t>
  </si>
  <si>
    <t>2'-deoxycytidine</t>
  </si>
  <si>
    <t>2'-deoxyinosine</t>
  </si>
  <si>
    <t>3'-dephosphocoenzyme A</t>
  </si>
  <si>
    <t>FMN</t>
  </si>
  <si>
    <t>glucuronate</t>
  </si>
  <si>
    <t>glycerol 3-phosphate</t>
  </si>
  <si>
    <t>imidazole lactate</t>
  </si>
  <si>
    <t>kynurenine</t>
  </si>
  <si>
    <t>glycerophosphorylcholine (GPC)</t>
  </si>
  <si>
    <t>maltotetraose</t>
  </si>
  <si>
    <t>maltotriose</t>
  </si>
  <si>
    <t>N-acetylglutamate</t>
  </si>
  <si>
    <t>protoporphyrin IX</t>
  </si>
  <si>
    <t>UDP-galactose</t>
  </si>
  <si>
    <t>xanthosine</t>
  </si>
  <si>
    <t>galactose 1-phosphate</t>
  </si>
  <si>
    <t>phosphopantetheine</t>
  </si>
  <si>
    <t>6-phosphogluconate</t>
  </si>
  <si>
    <t>ribitol</t>
  </si>
  <si>
    <t>glycodeoxycholate</t>
  </si>
  <si>
    <t>theophylline</t>
  </si>
  <si>
    <t>quinate</t>
  </si>
  <si>
    <t>theobromine</t>
  </si>
  <si>
    <t>paraxanthine</t>
  </si>
  <si>
    <t>5-aminovalerate</t>
  </si>
  <si>
    <t>indolelactate</t>
  </si>
  <si>
    <t>3-indoxyl sulfate</t>
  </si>
  <si>
    <t>Dipeptide</t>
  </si>
  <si>
    <t>glycylvaline</t>
  </si>
  <si>
    <t>gamma-glutamylphenylalanine</t>
  </si>
  <si>
    <t>4-methyl-2-oxopentanoate</t>
  </si>
  <si>
    <t>6-keto prostaglandin F1alpha</t>
  </si>
  <si>
    <t>prostaglandin F2alpha</t>
  </si>
  <si>
    <t>1,5-anhydroglucitol (1,5-AG)</t>
  </si>
  <si>
    <t>Monoacylglycerol</t>
  </si>
  <si>
    <t>2-arachidonoylglycerol (20:4)</t>
  </si>
  <si>
    <t>Phosphatidylinositol (PI)</t>
  </si>
  <si>
    <t>1-stearoyl-2-arachidonoyl-GPI (18:0/20:4)</t>
  </si>
  <si>
    <t>Lysophospholipid</t>
  </si>
  <si>
    <t>1-oleoyl-GPS (18:1)</t>
  </si>
  <si>
    <t>1-stearoyl-2-oleoyl-GPS (18:0/18:1)</t>
  </si>
  <si>
    <t>Phosphatidylglycerol (PG)</t>
  </si>
  <si>
    <t>1-palmitoyl-2-oleoyl-GPG (16:0/18:1)</t>
  </si>
  <si>
    <t>1-stearoyl-GPI (18:0)</t>
  </si>
  <si>
    <t>1,2-dipalmitoyl-GPC (16:0/16:0)</t>
  </si>
  <si>
    <t>docosahexaenoate (DHA; 22:6n3)</t>
  </si>
  <si>
    <t>1-myristoyl-2-palmitoyl-GPC (14:0/16:0)</t>
  </si>
  <si>
    <t>alpha-hydroxyisocaproate</t>
  </si>
  <si>
    <t>maleate</t>
  </si>
  <si>
    <t>4-acetylphenyl sulfate</t>
  </si>
  <si>
    <t>1-methylguanidine</t>
  </si>
  <si>
    <t>2-hydroxyoctanoate</t>
  </si>
  <si>
    <t>5-methylcytidine</t>
  </si>
  <si>
    <t>3-hydroxyoctanoate</t>
  </si>
  <si>
    <t>phenyllactate (PLA)</t>
  </si>
  <si>
    <t>Fatty Acid Metabolism (Acyl Carnitine, Long Chain Saturated)</t>
  </si>
  <si>
    <t>palmitoylcarnitine (C16)</t>
  </si>
  <si>
    <t>Fatty Acid Metabolism (Acyl Carnitine, Medium Chain)</t>
  </si>
  <si>
    <t>hexanoylcarnitine (C6)</t>
  </si>
  <si>
    <t>N-acetylaspartate (NAA)</t>
  </si>
  <si>
    <t>Androgenic Steroids</t>
  </si>
  <si>
    <t>dehydroepiandrosterone sulfate (DHEA-S)</t>
  </si>
  <si>
    <t>Fatty Acid Metabolism (Acyl Carnitine, Short Chain)</t>
  </si>
  <si>
    <t>acetylcarnitine (C2)</t>
  </si>
  <si>
    <t>1-palmitoylglycerol (16:0)</t>
  </si>
  <si>
    <t>tartronate (hydroxymalonate)</t>
  </si>
  <si>
    <t>oxalate (ethanedioate)</t>
  </si>
  <si>
    <t>erythritol</t>
  </si>
  <si>
    <t>Chemical</t>
  </si>
  <si>
    <t>bicine</t>
  </si>
  <si>
    <t>saccharin</t>
  </si>
  <si>
    <t>1-oleoylglycerol (18:1)</t>
  </si>
  <si>
    <t>3-methyl-2-oxobutyrate</t>
  </si>
  <si>
    <t>2-oleoylglycerol (18:1)</t>
  </si>
  <si>
    <t>homoarginine</t>
  </si>
  <si>
    <t>homocitrulline</t>
  </si>
  <si>
    <t>3-hydroxykynurenine</t>
  </si>
  <si>
    <t>2-linoleoylglycerol (18:2)</t>
  </si>
  <si>
    <t>triethanolamine</t>
  </si>
  <si>
    <t>N-acetylglycine</t>
  </si>
  <si>
    <t>ribonate</t>
  </si>
  <si>
    <t>threonate</t>
  </si>
  <si>
    <t>galactonate</t>
  </si>
  <si>
    <t>indoleacetate</t>
  </si>
  <si>
    <t>1-linoleoylglycerol (18:2)</t>
  </si>
  <si>
    <t>2-palmitoylglycerol (16:0)</t>
  </si>
  <si>
    <t>1-methylhistidine</t>
  </si>
  <si>
    <t>butyrylcarnitine (C4)</t>
  </si>
  <si>
    <t>isobutyrylcarnitine (C4)</t>
  </si>
  <si>
    <t>androsterone sulfate</t>
  </si>
  <si>
    <t>indolepropionate</t>
  </si>
  <si>
    <t>N-(2-furoyl)glycine</t>
  </si>
  <si>
    <t>trigonelline (N'-methylnicotinate)</t>
  </si>
  <si>
    <t>glutamate, gamma-methyl ester</t>
  </si>
  <si>
    <t>3-methylxanthine</t>
  </si>
  <si>
    <t>pyridoxate</t>
  </si>
  <si>
    <t>histidine methyl ester</t>
  </si>
  <si>
    <t>threonylphenylalanine</t>
  </si>
  <si>
    <t>3-hydroxyglutarate</t>
  </si>
  <si>
    <t>2-hydroxyadipate</t>
  </si>
  <si>
    <t>propionylcarnitine (C3)</t>
  </si>
  <si>
    <t>prolylhydroxyproline</t>
  </si>
  <si>
    <t>3-carboxy-4-methyl-5-propyl-2-furanpropanoate (CMPF)</t>
  </si>
  <si>
    <t>docosapentaenoate (DPA; 22:5n3)</t>
  </si>
  <si>
    <t>docosadienoate (22:2n6)</t>
  </si>
  <si>
    <t>adrenate (22:4n6)</t>
  </si>
  <si>
    <t>docosatrienoate (22:3n3)</t>
  </si>
  <si>
    <t>1-methylhistamine</t>
  </si>
  <si>
    <t>4-imidazoleacetate</t>
  </si>
  <si>
    <t>1-methyl-4-imidazoleacetate</t>
  </si>
  <si>
    <t>sebacate (C10-DC)</t>
  </si>
  <si>
    <t>octanoylcarnitine (C8)</t>
  </si>
  <si>
    <t>tauro-beta-muricholate</t>
  </si>
  <si>
    <t>decanoylcarnitine (C10)</t>
  </si>
  <si>
    <t>N-acetylglutamine</t>
  </si>
  <si>
    <t>N-acetylphenylalanine</t>
  </si>
  <si>
    <t>glycylleucine</t>
  </si>
  <si>
    <t>S-methylglutathione</t>
  </si>
  <si>
    <t>gamma-glutamyl-epsilon-lysine</t>
  </si>
  <si>
    <t>1-palmitoyl-GPC (16:0)</t>
  </si>
  <si>
    <t>N-acetylarginine</t>
  </si>
  <si>
    <t>piperine</t>
  </si>
  <si>
    <t>myristoylcarnitine (C14)</t>
  </si>
  <si>
    <t>1-stearoyl-GPC (18:0)</t>
  </si>
  <si>
    <t>1-oleoyl-GPC (18:1)</t>
  </si>
  <si>
    <t>N-acetylthreonine</t>
  </si>
  <si>
    <t>N-acetylisoleucine</t>
  </si>
  <si>
    <t>10-nonadecenoate (19:1n9)</t>
  </si>
  <si>
    <t>10-heptadecenoate (17:1n7)</t>
  </si>
  <si>
    <t>epiandrosterone sulfate</t>
  </si>
  <si>
    <t>N-acetylhistidine</t>
  </si>
  <si>
    <t>gamma-glutamylglycine</t>
  </si>
  <si>
    <t>gamma-glutamyltryptophan</t>
  </si>
  <si>
    <t>stachydrine</t>
  </si>
  <si>
    <t>alpha-hydroxyisovalerate</t>
  </si>
  <si>
    <t>nicotinamide riboside</t>
  </si>
  <si>
    <t>ophthalmate</t>
  </si>
  <si>
    <t>gamma-glutamylmethionine</t>
  </si>
  <si>
    <t>gamma-glutamylthreonine</t>
  </si>
  <si>
    <t>p-cresol sulfate</t>
  </si>
  <si>
    <t>nicotinate ribonucleoside</t>
  </si>
  <si>
    <t>erythronate*</t>
  </si>
  <si>
    <t>eicosenoate (20:1n9 or 1n11)</t>
  </si>
  <si>
    <t>linolenate (18:3n3 or 3n6)</t>
  </si>
  <si>
    <t>aconitate [cis or trans]</t>
  </si>
  <si>
    <t>heme</t>
  </si>
  <si>
    <t>stearoylcarnitine (C18)</t>
  </si>
  <si>
    <t>laurylcarnitine (C12)</t>
  </si>
  <si>
    <t>isovalerylcarnitine (C5)</t>
  </si>
  <si>
    <t>1-linoleoyl-GPC (18:2)</t>
  </si>
  <si>
    <t>7-methylxanthine</t>
  </si>
  <si>
    <t>1,3,7-trimethylurate</t>
  </si>
  <si>
    <t>1,7-dimethylurate</t>
  </si>
  <si>
    <t>1-methylurate</t>
  </si>
  <si>
    <t>5-acetylamino-6-amino-3-methyluracil</t>
  </si>
  <si>
    <t>1-methylxanthine</t>
  </si>
  <si>
    <t>CDP-ethanolamine</t>
  </si>
  <si>
    <t>N1-methylinosine</t>
  </si>
  <si>
    <t>beta-guanidinopropanoate</t>
  </si>
  <si>
    <t>N2,N2-dimethylguanosine</t>
  </si>
  <si>
    <t>N4-acetylcytidine</t>
  </si>
  <si>
    <t>N6-carbamoylthreonyladenosine</t>
  </si>
  <si>
    <t>orotidine</t>
  </si>
  <si>
    <t>Acetylated Peptides</t>
  </si>
  <si>
    <t>phenylacetylglutamine</t>
  </si>
  <si>
    <t>taurocyamine</t>
  </si>
  <si>
    <t>4-hydroxyhippurate</t>
  </si>
  <si>
    <t>5,6-dihydrouridine</t>
  </si>
  <si>
    <t>3-(3-amino-3-carboxypropyl)uridine*</t>
  </si>
  <si>
    <t>1-arachidonylglycerol (20:4)</t>
  </si>
  <si>
    <t>cysteine-glutathione disulfide</t>
  </si>
  <si>
    <t>5-methyluridine (ribothymidine)</t>
  </si>
  <si>
    <t>maltopentaose</t>
  </si>
  <si>
    <t>maltohexaose</t>
  </si>
  <si>
    <t>3'-AMP</t>
  </si>
  <si>
    <t>7-methylguanine</t>
  </si>
  <si>
    <t>1-stearoyl-GPE (18:0)</t>
  </si>
  <si>
    <t>1-stearoyl-GPG (18:0)</t>
  </si>
  <si>
    <t>3-methylcytidine</t>
  </si>
  <si>
    <t>N2-methylguanosine</t>
  </si>
  <si>
    <t>N1-Methyl-2-pyridone-5-carboxamide</t>
  </si>
  <si>
    <t>N1-Methyl-4-pyridone-3-carboxamide</t>
  </si>
  <si>
    <t>mead acid (20:3n9)</t>
  </si>
  <si>
    <t>1-docosahexaenoylglycerol (22:6)</t>
  </si>
  <si>
    <t>gamma-glutamylisoleucine*</t>
  </si>
  <si>
    <t>pantetheine</t>
  </si>
  <si>
    <t>galactose 6-phosphate</t>
  </si>
  <si>
    <t>Fatty Acid Metabolism (Acyl Carnitine, Monounsaturated)</t>
  </si>
  <si>
    <t>oleoylcarnitine (C18:1)</t>
  </si>
  <si>
    <t>4-hydroxybutyrate (GHB)</t>
  </si>
  <si>
    <t>2-methylbutyrylcarnitine (C5)</t>
  </si>
  <si>
    <t>phenol sulfate</t>
  </si>
  <si>
    <t>1-palmitoleoyl-GPC* (16:1)*</t>
  </si>
  <si>
    <t>malonylcarnitine</t>
  </si>
  <si>
    <t>Partially Characterized Molecules</t>
  </si>
  <si>
    <t>glutamine_degradant*</t>
  </si>
  <si>
    <t>2-hydroxy-3-methylvalerate</t>
  </si>
  <si>
    <t>homostachydrine*</t>
  </si>
  <si>
    <t>1-arachidonoyl-GPC* (20:4)*</t>
  </si>
  <si>
    <t>2-palmitoyl-GPC* (16:0)*</t>
  </si>
  <si>
    <t>1-palmitoyl-GPE (16:0)</t>
  </si>
  <si>
    <t>1-oleoyl-GPE (18:1)</t>
  </si>
  <si>
    <t>1-linoleoyl-GPE (18:2)*</t>
  </si>
  <si>
    <t>1-arachidonoyl-GPE (20:4n6)*</t>
  </si>
  <si>
    <t>2-hydroxypalmitate</t>
  </si>
  <si>
    <t>docosapentaenoate (n6 DPA; 22:5n6)</t>
  </si>
  <si>
    <t>glucuronate 1-phosphate*</t>
  </si>
  <si>
    <t>gulonate*</t>
  </si>
  <si>
    <t>glutarylcarnitine (C5-DC)</t>
  </si>
  <si>
    <t>beta-hydroxyisovaleroylcarnitine</t>
  </si>
  <si>
    <t>tiglyl carnitine (C5)</t>
  </si>
  <si>
    <t>catechol sulfate</t>
  </si>
  <si>
    <t>cholesterol sulfate</t>
  </si>
  <si>
    <t>7-HOCA</t>
  </si>
  <si>
    <t>N-acetyl-aspartyl-glutamate (NAAG)</t>
  </si>
  <si>
    <t>undecanedioate (C11-DC)</t>
  </si>
  <si>
    <t>1-myristoylglycerol (14:0)</t>
  </si>
  <si>
    <t>glycerophosphoglycerol</t>
  </si>
  <si>
    <t>glycerophosphoethanolamine</t>
  </si>
  <si>
    <t>glycerophosphoinositol*</t>
  </si>
  <si>
    <t>3-(3-hydroxyphenyl)propionate</t>
  </si>
  <si>
    <t>sedoheptulose-7-phosphate</t>
  </si>
  <si>
    <t>1-arachidonoyl-GPI* (20:4)*</t>
  </si>
  <si>
    <t>1-palmitoyl-GPI* (16:0)</t>
  </si>
  <si>
    <t>glycolithocholate sulfate*</t>
  </si>
  <si>
    <t>taurolithocholate 3-sulfate</t>
  </si>
  <si>
    <t>deoxycarnitine</t>
  </si>
  <si>
    <t>N6-succinyladenosine</t>
  </si>
  <si>
    <t>1-ribosyl-imidazoleacetate*</t>
  </si>
  <si>
    <t>2'-AMP</t>
  </si>
  <si>
    <t>alpha-hydroxycaproate</t>
  </si>
  <si>
    <t>Fatty Acid, Dihydroxy</t>
  </si>
  <si>
    <t>3,4-dihydroxybutyrate</t>
  </si>
  <si>
    <t>N6-acetyllysine</t>
  </si>
  <si>
    <t>dihomolinolenate (20:3n3 or 3n6)</t>
  </si>
  <si>
    <t>mannitol/sorbitol</t>
  </si>
  <si>
    <t>tryptophan betaine</t>
  </si>
  <si>
    <t>4-vinylphenol sulfate</t>
  </si>
  <si>
    <t>4-ethylphenyl sulfate</t>
  </si>
  <si>
    <t>thymol sulfate</t>
  </si>
  <si>
    <t>pyrraline</t>
  </si>
  <si>
    <t>Advanced Glycation End-product</t>
  </si>
  <si>
    <t>N6-carboxymethyllysine</t>
  </si>
  <si>
    <t>1-oleoyl-GPI (18:1)</t>
  </si>
  <si>
    <t>1-linoleoyl-GPI* (18:2)*</t>
  </si>
  <si>
    <t>2-hydroxyacetaminophen sulfate*</t>
  </si>
  <si>
    <t>2-methoxyacetaminophen sulfate*</t>
  </si>
  <si>
    <t>2-methoxyacetaminophen glucuronide*</t>
  </si>
  <si>
    <t>3-(cystein-S-yl)acetaminophen*</t>
  </si>
  <si>
    <t>Purine and Pyrimidine Metabolism</t>
  </si>
  <si>
    <t>methylphosphate</t>
  </si>
  <si>
    <t>o-cresol sulfate</t>
  </si>
  <si>
    <t>dimethylarginine (ADMA + SDMA)</t>
  </si>
  <si>
    <t>gamma-glutamylalanine</t>
  </si>
  <si>
    <t>N-acetylserine</t>
  </si>
  <si>
    <t>1-stearoyl-2-oleoyl-GPE (18:0/18:1)</t>
  </si>
  <si>
    <t>chiro-inositol</t>
  </si>
  <si>
    <t>4-allylphenol sulfate</t>
  </si>
  <si>
    <t>1-stearoyl-2-arachidonoyl-GPC (18:0/20:4)</t>
  </si>
  <si>
    <t>1-palmitoyl-2-linoleoyl-GPE (16:0/18:2)</t>
  </si>
  <si>
    <t>Hexosylceramides (HCER)</t>
  </si>
  <si>
    <t>glycosyl-N-nervonoyl-sphingosine (d18:1/24:1)*</t>
  </si>
  <si>
    <t>glycosyl-N-stearoyl-sphingosine (d18:1/18:0)</t>
  </si>
  <si>
    <t>succinylcarnitine (C4-DC)</t>
  </si>
  <si>
    <t>bilirubin (E,E)*</t>
  </si>
  <si>
    <t>N-methylproline</t>
  </si>
  <si>
    <t>5alpha-androstan-3beta,17beta-diol disulfate</t>
  </si>
  <si>
    <t>Progestin Steroids</t>
  </si>
  <si>
    <t>5alpha-pregnan-3beta,20alpha-diol disulfate</t>
  </si>
  <si>
    <t>glycocholenate sulfate*</t>
  </si>
  <si>
    <t>taurocholenate sulfate*</t>
  </si>
  <si>
    <t>androstenediol (3beta,17beta) disulfate (1)</t>
  </si>
  <si>
    <t>Pregnenolone Steroids</t>
  </si>
  <si>
    <t>pregnen-diol disulfate*</t>
  </si>
  <si>
    <t>androstenediol (3beta,17beta) disulfate (2)</t>
  </si>
  <si>
    <t>21-hydroxypregnenolone disulfate</t>
  </si>
  <si>
    <t>5alpha-pregnan-3beta,20beta-diol monosulfate (1)</t>
  </si>
  <si>
    <t>5alpha-pregnan-3beta,20alpha-diol monosulfate (2)</t>
  </si>
  <si>
    <t>5alpha-pregnan-diol disulfate</t>
  </si>
  <si>
    <t>5alpha-androstan-3alpha,17beta-diol monosulfate (1)</t>
  </si>
  <si>
    <t>androstenediol (3beta,17beta) monosulfate (1)</t>
  </si>
  <si>
    <t>androstenediol (3beta,17beta) monosulfate (2)</t>
  </si>
  <si>
    <t>5alpha-pregnan-3beta-ol,20-one sulfate</t>
  </si>
  <si>
    <t>pregnenediol sulfate (C21H34O5S)*</t>
  </si>
  <si>
    <t>2-hydroxyglutarate</t>
  </si>
  <si>
    <t>O-methyltyrosine</t>
  </si>
  <si>
    <t>gamma-CEHC</t>
  </si>
  <si>
    <t>N-acetyl-beta-alanine</t>
  </si>
  <si>
    <t>5-methylthioribose**</t>
  </si>
  <si>
    <t>sphingomyelin (d18:1/18:1, d18:2/18:0)</t>
  </si>
  <si>
    <t>palmitoyl sphingomyelin (d18:1/16:0)</t>
  </si>
  <si>
    <t>cysteine sulfinic acid</t>
  </si>
  <si>
    <t>3-hydroxyhippurate</t>
  </si>
  <si>
    <t>16a-hydroxy DHEA 3-sulfate</t>
  </si>
  <si>
    <t>pregnenolone sulfate</t>
  </si>
  <si>
    <t>N1,N12-diacetylspermine</t>
  </si>
  <si>
    <t>betonicine</t>
  </si>
  <si>
    <t>ergothioneine</t>
  </si>
  <si>
    <t>13-HODE + 9-HODE</t>
  </si>
  <si>
    <t>4-cholesten-3-one</t>
  </si>
  <si>
    <t>7-methylurate</t>
  </si>
  <si>
    <t>N-acetyl-cadaverine</t>
  </si>
  <si>
    <t>stearoyl ethanolamide</t>
  </si>
  <si>
    <t>cis-4-decenoylcarnitine (C10:1)</t>
  </si>
  <si>
    <t>2S,3R-dihydroxybutyrate</t>
  </si>
  <si>
    <t>2,4-dihydroxybutyrate</t>
  </si>
  <si>
    <t>Drug - Other</t>
  </si>
  <si>
    <t>S-carboxymethyl-L-cysteine</t>
  </si>
  <si>
    <t>Fatty Acid, Branched</t>
  </si>
  <si>
    <t>(16 or 17)-methylstearate (a19:0 or i19:0)</t>
  </si>
  <si>
    <t>2R,3R-dihydroxybutyrate</t>
  </si>
  <si>
    <t>ibuprofen acyl glucuronide</t>
  </si>
  <si>
    <t>2,3-dihydroxyisovalerate</t>
  </si>
  <si>
    <t>3-methylglutaconate</t>
  </si>
  <si>
    <t>5-(galactosylhydroxy)-L-lysine</t>
  </si>
  <si>
    <t>isoursodeoxycholate</t>
  </si>
  <si>
    <t>formiminoglutamate</t>
  </si>
  <si>
    <t>sulfate*</t>
  </si>
  <si>
    <t>4-hydroxyglutamate</t>
  </si>
  <si>
    <t>sedoheptulose</t>
  </si>
  <si>
    <t>gamma-carboxyglutamate</t>
  </si>
  <si>
    <t>uric acid ribonucleoside*</t>
  </si>
  <si>
    <t>hydroxycotinine</t>
  </si>
  <si>
    <t>guanosine 2'-monophosphate (2'-GMP)*</t>
  </si>
  <si>
    <t>NA</t>
  </si>
  <si>
    <t>Drug - Respiratory</t>
  </si>
  <si>
    <t>pseudoephedrine</t>
  </si>
  <si>
    <t>S-methylcysteine</t>
  </si>
  <si>
    <t>androsterone glucuronide</t>
  </si>
  <si>
    <t>argininate*</t>
  </si>
  <si>
    <t>solanidine</t>
  </si>
  <si>
    <t>2-oxoarginine*</t>
  </si>
  <si>
    <t>cis-4-decenoate (10:1n6)*</t>
  </si>
  <si>
    <t>Lysoplasmalogen</t>
  </si>
  <si>
    <t>1-(1-enyl-palmitoyl)-GPC (P-16:0)*</t>
  </si>
  <si>
    <t>1-methyl-5-imidazoleacetate</t>
  </si>
  <si>
    <t>glycoursodeoxycholate</t>
  </si>
  <si>
    <t>S-methylcysteine sulfoxide</t>
  </si>
  <si>
    <t>(14 or 15)-methylpalmitate (a17:0 or i17:0)</t>
  </si>
  <si>
    <t>UDP-N-acetylglucosamine/galactosamine</t>
  </si>
  <si>
    <t>Diacylglycerol</t>
  </si>
  <si>
    <t>oleoyl-linoleoyl-glycerol (18:1/18:2) [1]</t>
  </si>
  <si>
    <t>oleoyl-linoleoyl-glycerol (18:1/18:2) [2]</t>
  </si>
  <si>
    <t>1-(1-enyl-palmitoyl)-GPE (P-16:0)*</t>
  </si>
  <si>
    <t>1-(1-enyl-stearoyl)-GPE (P-18:0)*</t>
  </si>
  <si>
    <t>N-oleoyltaurine</t>
  </si>
  <si>
    <t>Fatty Acid Metabolism (Acyl Carnitine, Polyunsaturated)</t>
  </si>
  <si>
    <t>linoleoylcarnitine (C18:2)*</t>
  </si>
  <si>
    <t>N-methyl-GABA</t>
  </si>
  <si>
    <t>isoleucylglycine</t>
  </si>
  <si>
    <t>leucylglutamine*</t>
  </si>
  <si>
    <t>leucylglycine</t>
  </si>
  <si>
    <t>valylleucine</t>
  </si>
  <si>
    <t>N-palmitoyltaurine</t>
  </si>
  <si>
    <t>N-stearoyltaurine</t>
  </si>
  <si>
    <t>2-O-methylascorbic acid</t>
  </si>
  <si>
    <t>beta-citrylglutamate</t>
  </si>
  <si>
    <t>trimethylamine N-oxide</t>
  </si>
  <si>
    <t>N6-methyllysine</t>
  </si>
  <si>
    <t>imidazole propionate</t>
  </si>
  <si>
    <t>pregnanediol-3-glucuronide</t>
  </si>
  <si>
    <t>phenylalanylglycine</t>
  </si>
  <si>
    <t>phenylalanylalanine</t>
  </si>
  <si>
    <t>tyrosylglycine</t>
  </si>
  <si>
    <t>valylglycine</t>
  </si>
  <si>
    <t>prolylglycine</t>
  </si>
  <si>
    <t>mannonate*</t>
  </si>
  <si>
    <t>3-hydroxyindolin-2-one</t>
  </si>
  <si>
    <t>lanthionine</t>
  </si>
  <si>
    <t>2-stearoyl-GPE (18:0)*</t>
  </si>
  <si>
    <t>Fatty Acid Metabolism (Acyl Carnitine, Hydroxy)</t>
  </si>
  <si>
    <t>(R)-3-hydroxybutyrylcarnitine</t>
  </si>
  <si>
    <t>margaroylcarnitine (C17)*</t>
  </si>
  <si>
    <t>histidine betaine (hercynine)*</t>
  </si>
  <si>
    <t>2-hydroxydecanoate</t>
  </si>
  <si>
    <t>4-methylcatechol sulfate</t>
  </si>
  <si>
    <t>3-methyl catechol sulfate (1)</t>
  </si>
  <si>
    <t>2-hydroxyibuprofen</t>
  </si>
  <si>
    <t>carboxyibuprofen</t>
  </si>
  <si>
    <t>guaiacol sulfate</t>
  </si>
  <si>
    <t>Fatty Acid, Amino</t>
  </si>
  <si>
    <t>2-aminooctanoate</t>
  </si>
  <si>
    <t>dimethyl sulfone</t>
  </si>
  <si>
    <t>o-Tyrosine</t>
  </si>
  <si>
    <t>2-piperidinone</t>
  </si>
  <si>
    <t>2-aminophenol sulfate</t>
  </si>
  <si>
    <t>1-stearoyl-GPS (18:0)*</t>
  </si>
  <si>
    <t>sphingomyelin (d18:1/14:0, d16:1/16:0)*</t>
  </si>
  <si>
    <t>sphingomyelin (d18:2/16:0, d18:1/16:1)*</t>
  </si>
  <si>
    <t>3-hydroxyadipate</t>
  </si>
  <si>
    <t>N-monomethylarginine</t>
  </si>
  <si>
    <t>S-allylcysteine</t>
  </si>
  <si>
    <t>N-delta-acetylornithine</t>
  </si>
  <si>
    <t>acisoga</t>
  </si>
  <si>
    <t>2-aminoheptanoate</t>
  </si>
  <si>
    <t>1-linoleoyl-GPS (18:2)*</t>
  </si>
  <si>
    <t>docosahexaenoyl ethanolamide</t>
  </si>
  <si>
    <t>methionine sulfone</t>
  </si>
  <si>
    <t>1-(1-enyl-oleoyl)-GPE (P-18:1)*</t>
  </si>
  <si>
    <t>fructosyllysine</t>
  </si>
  <si>
    <t>O-sulfo-L-tyrosine</t>
  </si>
  <si>
    <t>ferulic acid 4-sulfate</t>
  </si>
  <si>
    <t>etiocholanolone glucuronide</t>
  </si>
  <si>
    <t>N-acetylmethionine sulfoxide</t>
  </si>
  <si>
    <t>N-acetyltaurine</t>
  </si>
  <si>
    <t>1-oleoyl-GPG (18:1)*</t>
  </si>
  <si>
    <t>1-palmitoyl-GPG (16:0)*</t>
  </si>
  <si>
    <t>1-palmitoyl-GPS (16:0)*</t>
  </si>
  <si>
    <t>N-linoleoyltaurine*</t>
  </si>
  <si>
    <t>N-arachidonoyltaurine</t>
  </si>
  <si>
    <t>methyl glucopyranoside (alpha + beta)</t>
  </si>
  <si>
    <t>2-keto-3-deoxy-gluconate</t>
  </si>
  <si>
    <t>sphingomyelin (d18:2/14:0, d18:1/14:1)*</t>
  </si>
  <si>
    <t>sphingomyelin (d18:1/24:1, d18:2/24:0)*</t>
  </si>
  <si>
    <t>Fatty Acid Metabolism (Acyl Carnitine, Dicarboxylate)</t>
  </si>
  <si>
    <t>octadecenedioylcarnitine (C18:1-DC)*</t>
  </si>
  <si>
    <t>octadecanedioylcarnitine (C18-DC)*</t>
  </si>
  <si>
    <t>myristoleoylcarnitine (C14:1)*</t>
  </si>
  <si>
    <t>N-formylphenylalanine</t>
  </si>
  <si>
    <t>3-hydroxypyridine sulfate</t>
  </si>
  <si>
    <t>phenylacetylcarnitine</t>
  </si>
  <si>
    <t>arabonate/xylonate</t>
  </si>
  <si>
    <t>methyl-4-hydroxybenzoate sulfate</t>
  </si>
  <si>
    <t>1-dihomo-linolenylglycerol (20:3)</t>
  </si>
  <si>
    <t>ribulose/xylulose</t>
  </si>
  <si>
    <t>N-acetylhistamine</t>
  </si>
  <si>
    <t>4-vinylguaiacol sulfate</t>
  </si>
  <si>
    <t>eugenol sulfate</t>
  </si>
  <si>
    <t>pregnanolone/allopregnanolone sulfate</t>
  </si>
  <si>
    <t>p-cresol glucuronide*</t>
  </si>
  <si>
    <t>acesulfame</t>
  </si>
  <si>
    <t>4-hydroxy-nonenal-glutathione</t>
  </si>
  <si>
    <t>6-hydroxyindole sulfate</t>
  </si>
  <si>
    <t>propyl 4-hydroxybenzoate sulfate</t>
  </si>
  <si>
    <t>sphingomyelin (d18:1/20:0, d16:1/22:0)*</t>
  </si>
  <si>
    <t>sphingomyelin (d18:1/20:1, d18:2/20:0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dopamine 3-O-sulfate</t>
  </si>
  <si>
    <t>3-hydroxyhexanoate</t>
  </si>
  <si>
    <t>3beta-hydroxy-5-cholestenoate</t>
  </si>
  <si>
    <t>1,2,3-benzenetriol sulfate (2)</t>
  </si>
  <si>
    <t>3-methoxycatechol sulfate (1)</t>
  </si>
  <si>
    <t>C-glycosyltryptophan</t>
  </si>
  <si>
    <t>arabitol/xylitol</t>
  </si>
  <si>
    <t>N-acetylglucosamine/N-acetylgalactosamine</t>
  </si>
  <si>
    <t>citraconate/glutaconate</t>
  </si>
  <si>
    <t>nonanoylcarnitine (C9)</t>
  </si>
  <si>
    <t>glycochenodeoxycholate 3-sulfate</t>
  </si>
  <si>
    <t>glycodeoxycholate 3-sulfate</t>
  </si>
  <si>
    <t>linoleoyl ethanolamide</t>
  </si>
  <si>
    <t>1,2-dilinoleoyl-GPC (18:2/18:2)</t>
  </si>
  <si>
    <t>1-stearoyl-2-oleoyl-GPC (18:0/18:1)</t>
  </si>
  <si>
    <t>1,2-dioleoyl-GPC (18:1/18:1)</t>
  </si>
  <si>
    <t>1,2-dioleoyl-GPE (18:1/18:1)</t>
  </si>
  <si>
    <t>1-palmitoyl-2-arachidonoyl-GPC (16:0/20:4n6)</t>
  </si>
  <si>
    <t>1-palmitoyl-2-docosahexaenoyl-GPC (16:0/22:6)</t>
  </si>
  <si>
    <t>1-stearoyl-2-docosahexaenoyl-GPC (18:0/22:6)</t>
  </si>
  <si>
    <t>Plasmalogen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2-methylcitrate/homocitrate</t>
  </si>
  <si>
    <t>oleate/vaccenate (18:1)</t>
  </si>
  <si>
    <t>Dihydrosphingomyelins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Drug - Antibiotic</t>
  </si>
  <si>
    <t>azithromycin</t>
  </si>
  <si>
    <t>1-stearoyl-2-linoleoyl-GPE (18:0/18:2)*</t>
  </si>
  <si>
    <t>1-stearoyl-2-arachidonoyl-GPE (18:0/20:4)</t>
  </si>
  <si>
    <t>1-stearoyl-2-linoleoyl-GPC (18:0/18:2)*</t>
  </si>
  <si>
    <t>1-oleoyl-2-linoleoyl-GPC (18:1/18:2)*</t>
  </si>
  <si>
    <t>1-palmitoyl-2-palmitoleoyl-GPC (16:0/16:1)*</t>
  </si>
  <si>
    <t>1-palmitoyl-2-dihomo-linolenoyl-GPC (16:0/20:3n3 or 6)*</t>
  </si>
  <si>
    <t>1-palmitoyl-2-arachidonoyl-GPE (16:0/20:4)*</t>
  </si>
  <si>
    <t>1-palmitoyl-2-docosahexaenoyl-GPE (16:0/22:6)*</t>
  </si>
  <si>
    <t>1-stearoyl-2-docosahexaenoyl-GPE (18:0/22:6)*</t>
  </si>
  <si>
    <t>1-palmitoyl-2-arachidonoyl-GPI (16:0/20:4)*</t>
  </si>
  <si>
    <t>gamma-tocopherol/beta-tocopherol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1-(1-enyl-palmitoyl)-2-arachidonoyl-GPC (P-16:0/20:4)*</t>
  </si>
  <si>
    <t>sphingomyelin (d18:1/21:0, d17:1/22:0, d16:1/23:0)*</t>
  </si>
  <si>
    <t>behenoyl dihydrosphingomyelin (d18:0/22:0)*</t>
  </si>
  <si>
    <t>sphingomyelin (d18:0/18:0, d19:0/17:0)*</t>
  </si>
  <si>
    <t>Dihydroceramides</t>
  </si>
  <si>
    <t>N-palmitoyl-sphinganine (d18:0/16:0)</t>
  </si>
  <si>
    <t>Lactosylceramides (LCER)</t>
  </si>
  <si>
    <t>lactosyl-N-palmitoyl-sphingosine (d18:1/16:0)</t>
  </si>
  <si>
    <t>myristoyl dihydrosphingomyelin (d18:0/14:0)*</t>
  </si>
  <si>
    <t>palmitoyl-linoleoyl-glycerol (16:0/18:2) [1]*</t>
  </si>
  <si>
    <t>palmitoyl-linoleoyl-glycerol (16:0/18:2) [2]*</t>
  </si>
  <si>
    <t>Dinucleotide</t>
  </si>
  <si>
    <t>(3'-5')-guanylyluridine</t>
  </si>
  <si>
    <t>(3'-5')-uridylyluridine</t>
  </si>
  <si>
    <t>(3'-5')-uridylyladenosine</t>
  </si>
  <si>
    <t>(3'-5')-adenylyluridine</t>
  </si>
  <si>
    <t>(3'-5')-adenylylcytidine</t>
  </si>
  <si>
    <t>1-palmitoyl-2-oleoyl-GPI (16:0/18:1)*</t>
  </si>
  <si>
    <t>1-(1-enyl-palmitoyl)-2-linoleoyl-GPE (P-16:0/18:2)*</t>
  </si>
  <si>
    <t>1-palmitoleoyl-2-linoleoyl-GPC (16:1/18:2)*</t>
  </si>
  <si>
    <t>1-oleoyl-2-linoleoyl-GPE (18:1/18:2)*</t>
  </si>
  <si>
    <t>1-oleoyl-2-docosahexaenoyl-GPC (18:1/22:6)*</t>
  </si>
  <si>
    <t>1-linoleoyl-2-arachidonoyl-GPC (18:2/20:4n6)*</t>
  </si>
  <si>
    <t>1-myristoyl-2-arachidonoyl-GPC (14:0/20:4)*</t>
  </si>
  <si>
    <t>1-palmitoyl-2-gamma-linolenoyl-GPC (16:0/18:3n6)*</t>
  </si>
  <si>
    <t>1-(1-enyl-palmitoyl)-2-palmitoleoyl-GPC (P-16:0/16:1)*</t>
  </si>
  <si>
    <t>1-(1-enyl-palmitoyl)-2-palmitoyl-GPC (P-16:0/16:0)*</t>
  </si>
  <si>
    <t>1-stearoyl-2-oleoyl-GPI (18:0/18:1)*</t>
  </si>
  <si>
    <t>1,2-dipalmitoyl-GPE (16:0/16:0)*</t>
  </si>
  <si>
    <t>1-palmitoyl-2-stearoyl-GPE (16:0/18:0)*</t>
  </si>
  <si>
    <t>1,2-dilinoleoyl-GPE (18:2/18:2)*</t>
  </si>
  <si>
    <t>1-oleoyl-2-arachidonoyl-GPE (18:1/20:4)*</t>
  </si>
  <si>
    <t>1-oleoyl-2-docosahexaenoyl-GPE (18:1/22:6)*</t>
  </si>
  <si>
    <t>1-linoleoyl-2-arachidonoyl-GPE (18:2/20:4)*</t>
  </si>
  <si>
    <t>1-linoleoyl-GPG (18:2)*</t>
  </si>
  <si>
    <t>gamma-glutamylserine</t>
  </si>
  <si>
    <t>thioproline</t>
  </si>
  <si>
    <t>Fatty Acid Metabolism (Acyl Choline)</t>
  </si>
  <si>
    <t>palmitoylcholine</t>
  </si>
  <si>
    <t>(S)-3-hydroxybutyrylcarnitine</t>
  </si>
  <si>
    <t>glycosyl-N-palmitoyl-sphingosine (d18:1/16:0)</t>
  </si>
  <si>
    <t>ascorbic acid 2-sulfate</t>
  </si>
  <si>
    <t>oleoylcholine</t>
  </si>
  <si>
    <t>arachidonoylcholine</t>
  </si>
  <si>
    <t>palmitoloelycholine</t>
  </si>
  <si>
    <t>1-palmitoleoyl-2-linolenoyl-GPC (16:1/18:3)*</t>
  </si>
  <si>
    <t>hexadecadienoate (16:2n6)</t>
  </si>
  <si>
    <t>palmitoleoylcarnitine (C16:1)*</t>
  </si>
  <si>
    <t>3'-dephospho-acetyl-CoA</t>
  </si>
  <si>
    <t>2'-O-methylcytidine</t>
  </si>
  <si>
    <t>2'-O-methyluridine</t>
  </si>
  <si>
    <t>gamma-glutamyl-alpha-lysine</t>
  </si>
  <si>
    <t>palmitoyl-oleoyl-glycerol (16:0/18:1) [2]*</t>
  </si>
  <si>
    <t>oleoyl-oleoyl-glycerol (18:1/18:1) [2]*</t>
  </si>
  <si>
    <t>stearoyl-linoleoyl-glycerol (18:0/18:2) [2]*</t>
  </si>
  <si>
    <t>linoleoyl-arachidonoyl-glycerol (18:2/20:4) [1]*</t>
  </si>
  <si>
    <t>linoleoyl-arachidonoyl-glycerol (18:2/20:4) [2]*</t>
  </si>
  <si>
    <t>palmitoyl-arachidonoyl-glycerol (16:0/20:4) [1]*</t>
  </si>
  <si>
    <t>palmitoyl-arachidonoyl-glycerol (16:0/20:4) [2]*</t>
  </si>
  <si>
    <t>linoleoyl-docosahexaenoyl-glycerol (18:2/22:6) [2]*</t>
  </si>
  <si>
    <t>oleoyl-arachidonoyl-glycerol (18:1/20:4) [1]*</t>
  </si>
  <si>
    <t>oleoyl-arachidonoyl-glycerol (18:1/20:4) [2]*</t>
  </si>
  <si>
    <t>palmitoyl-linolenoyl-glycerol (16:0/18:3) [2]*</t>
  </si>
  <si>
    <t>diacylglycerol (16:1/18:2 [2], 16:0/18:3 [1])*</t>
  </si>
  <si>
    <t>lactosyl-N-stearoyl-sphingosine (d18:1/18:0)*</t>
  </si>
  <si>
    <t>stearoyl-arachidonoyl-glycerol (18:0/20:4) [1]*</t>
  </si>
  <si>
    <t>stearoyl-arachidonoyl-glycerol (18:0/20:4) [2]*</t>
  </si>
  <si>
    <t>1-oleoyl-2-arachidonoyl-GPI (18:1/20:4)*</t>
  </si>
  <si>
    <t>perfluorooctanesulfonate (PFOS)</t>
  </si>
  <si>
    <t>N-palmitoyl-sphingadienine (d18:2/16:0)*</t>
  </si>
  <si>
    <t>stearoyl-docosahexaenoyl-glycerol (18:0/22:6) [1]*</t>
  </si>
  <si>
    <t>stearoyl-docosahexaenoyl-glycerol (18:0/22:6) [2]*</t>
  </si>
  <si>
    <t>palmitoyl-docosahexaenoyl-glycerol (16:0/22:6) [1]*</t>
  </si>
  <si>
    <t>palmitoyl-docosahexaenoyl-glycerol (16:0/22:6) [2]*</t>
  </si>
  <si>
    <t>lactosyl-N-nervonoyl-sphingosine (d18:1/24:1)*</t>
  </si>
  <si>
    <t>N-behenoyl-sphingadienine (d18:2/22:0)*</t>
  </si>
  <si>
    <t>2-hydroxybehenate</t>
  </si>
  <si>
    <t>N-(2-hydroxypalmitoyl)-sphingosine (d18:1/16:0(2OH))</t>
  </si>
  <si>
    <t>sphingadienine</t>
  </si>
  <si>
    <t>glycerophosphoserine*</t>
  </si>
  <si>
    <t>glycosyl-N-arachidoyl-sphingosine (d18:1/20:0)*</t>
  </si>
  <si>
    <t>hexadecasphingosine (d16:1)*</t>
  </si>
  <si>
    <t>heptadecasphingosine (d17:1)</t>
  </si>
  <si>
    <t>ceramide (d16:1/24:1, d18:1/22:1)*</t>
  </si>
  <si>
    <t>N-palmitoyl-heptadecasphingosine (d17:1/16:0)*</t>
  </si>
  <si>
    <t>ceramide (d18:1/14:0, d16:1/16:0)*</t>
  </si>
  <si>
    <t>ceramide (d18:1/17:0, d17:1/18:0)*</t>
  </si>
  <si>
    <t>ceramide (d18:2/24:1, d18:1/24:2)*</t>
  </si>
  <si>
    <t>glycosyl ceramide (d18:2/24:1, d18:1/24:2)*</t>
  </si>
  <si>
    <t>glycosyl-N-(2-hydroxynervonoyl)-sphingosine (d18:1/24:1(2OH))*</t>
  </si>
  <si>
    <t>ceramide (d18:1/20:0, d16:1/22:0, d20:1/18:0)*</t>
  </si>
  <si>
    <t>stearoylcholine*</t>
  </si>
  <si>
    <t>linoleoylcholine*</t>
  </si>
  <si>
    <t>docosatrienoate (22:3n6)*</t>
  </si>
  <si>
    <t>nisinate (24:6n3)</t>
  </si>
  <si>
    <t>sphingomyelin (d18:0/20:0, d16:0/22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sphingomyelin (d17:2/16:0, d18:2/15:0)*</t>
  </si>
  <si>
    <t>linolenoylcarnitine (C18:3)*</t>
  </si>
  <si>
    <t>behenoylcarnitine (C22)*</t>
  </si>
  <si>
    <t>arachidoylcarnitine (C20)*</t>
  </si>
  <si>
    <t>lignoceroylcarnitine (C24)*</t>
  </si>
  <si>
    <t>cerotoylcarnitine (C26)*</t>
  </si>
  <si>
    <t>ximenoylcarnitine (C26:1)*</t>
  </si>
  <si>
    <t>arachidonoylcarnitine (C20:4)</t>
  </si>
  <si>
    <t>eicosenoylcarnitine (C20:1)*</t>
  </si>
  <si>
    <t>dihomo-linoleoylcarnitine (C20:2)*</t>
  </si>
  <si>
    <t>dihomo-linolenoylcarnitine (C20:3n3 or 6)*</t>
  </si>
  <si>
    <t>erucoylcarnitine (C22:1)*</t>
  </si>
  <si>
    <t>pentadecanoylcarnitine (C15)*</t>
  </si>
  <si>
    <t>docosahexaenoylcarnitine (C22:6)*</t>
  </si>
  <si>
    <t>nervonoylcarnitine (C24:1)*</t>
  </si>
  <si>
    <t>tetracosadienoylcarnitine (C24:2)*</t>
  </si>
  <si>
    <t>docosadienoylcarnitine (C22:2)*</t>
  </si>
  <si>
    <t>docosatrienoylcarnitine (C22:3)*</t>
  </si>
  <si>
    <t>adrenoylcarnitine (C22:4)*</t>
  </si>
  <si>
    <t>docosapentaenoylcarnitine (C22:5n3)*</t>
  </si>
  <si>
    <t>docosapentaenoylcarnitine (C22:5n6)*</t>
  </si>
  <si>
    <t>hexadecasphinganine (d16:0)*</t>
  </si>
  <si>
    <t>eicosanoylsphingosine (d20:1)*</t>
  </si>
  <si>
    <t>Drug - Neurological</t>
  </si>
  <si>
    <t>levetiracetam</t>
  </si>
  <si>
    <t>Glycosphingolipid Sulfates</t>
  </si>
  <si>
    <t>3-sulfo-palmitoyl-galactosylceramide (d18:1/16:0)</t>
  </si>
  <si>
    <t>N,N,N-trimethyl-5-aminovalerate</t>
  </si>
  <si>
    <t>carotene diol (1)</t>
  </si>
  <si>
    <t>carotene diol (2)</t>
  </si>
  <si>
    <t>carotene diol (3)</t>
  </si>
  <si>
    <t>Drug - Psychoactive</t>
  </si>
  <si>
    <t>THC carboxylic acid</t>
  </si>
  <si>
    <t>THC carboxylic acid glucuronide</t>
  </si>
  <si>
    <t>2-methylhexanoylcarnitine</t>
  </si>
  <si>
    <t>5-dodecenoylcarnitine (C12:1)</t>
  </si>
  <si>
    <t>N-palmitoyl-phytosphingosine (t18:0/16:0)</t>
  </si>
  <si>
    <t>hydroxy-CMPF*</t>
  </si>
  <si>
    <t>3-hydroxypalmitoylcarnitine</t>
  </si>
  <si>
    <t>3-hydroxyoleoylcarnitine</t>
  </si>
  <si>
    <t>3-hydroxyoleate*</t>
  </si>
  <si>
    <t>lyxonate</t>
  </si>
  <si>
    <t>hexadecenedioate (C16:1-DC)*</t>
  </si>
  <si>
    <t>octadecenedioate (C18:1-DC)</t>
  </si>
  <si>
    <t>glucuronide of C10H18O2 (1)*</t>
  </si>
  <si>
    <t>3-carboxy-4-methyl-5-pentyl-2-furanpropionate (3-CMPFP)**</t>
  </si>
  <si>
    <t>glucuronide of C10H18O2 (7)*</t>
  </si>
  <si>
    <t>glucuronide of C10H18O2 (8)*</t>
  </si>
  <si>
    <t>3-hydroxystachydrine*</t>
  </si>
  <si>
    <t>hydroxyasparagine**</t>
  </si>
  <si>
    <t>glyco-beta-muricholate**</t>
  </si>
  <si>
    <t>N,N,N-trimethyl-alanylproline betaine (TMAP)</t>
  </si>
  <si>
    <t>3-formylindole</t>
  </si>
  <si>
    <t>gamma-glutamylcitrulline*</t>
  </si>
  <si>
    <t>diacetylspermidine*</t>
  </si>
  <si>
    <t>sphingomyelin (d17:1/14:0, d16:1/15:0)*</t>
  </si>
  <si>
    <t>tetradecadienoate (14:2)*</t>
  </si>
  <si>
    <t>3-amino-2-piperidone</t>
  </si>
  <si>
    <t>ethyl beta-glucopyranoside</t>
  </si>
  <si>
    <t>N6,N6-dimethyllysine</t>
  </si>
  <si>
    <t>dodecadienoate (12:2)*</t>
  </si>
  <si>
    <t>N-acetyl-isoputreanine</t>
  </si>
  <si>
    <t>2-naphthol sulfate</t>
  </si>
  <si>
    <t>4-ethylcatechol sulfate</t>
  </si>
  <si>
    <t>11beta-hydroxyandrosterone glucuronide</t>
  </si>
  <si>
    <t>deoxycholic acid glucuronide</t>
  </si>
  <si>
    <t>4-allylcatechol sulfate</t>
  </si>
  <si>
    <t>(3'-5')-adenylyladenosine*</t>
  </si>
  <si>
    <t>(3'-5')-adenylylguanosine*</t>
  </si>
  <si>
    <t>(3'-5')-cytidylyluridine*</t>
  </si>
  <si>
    <t>3-hydroxyhexanoylcarnitine (1)</t>
  </si>
  <si>
    <t>3-hydroxyhexanoylcarnitine (2)</t>
  </si>
  <si>
    <t>3-(methylthio)acetaminophen sulfate*</t>
  </si>
  <si>
    <t>2,6-dihydroxybenzoic acid</t>
  </si>
  <si>
    <t>trimethoprim</t>
  </si>
  <si>
    <t>2,3-dihydroxy-5-methylthio-4-pentenoate (DMTPA)*</t>
  </si>
  <si>
    <t>3'-dephospho-CoA-glutathione*</t>
  </si>
  <si>
    <t>S-(1,2-dicarboxyethyl)glutathione</t>
  </si>
  <si>
    <t>hydroxypalmitoyl sphingomyelin (d18:1/16:0(OH))**</t>
  </si>
  <si>
    <t>tetradecadienedioate (C14:2-DC)*</t>
  </si>
  <si>
    <t>pregnenetriol sulfate*</t>
  </si>
  <si>
    <t>pregnenetriol disulfate*</t>
  </si>
  <si>
    <t>hydroxy-N6,N6,N6-trimethyllysine*</t>
  </si>
  <si>
    <t>undecenoylcarnitine (C11:1)</t>
  </si>
  <si>
    <t>3-hydroxydecanoylcarnitine</t>
  </si>
  <si>
    <t>Ceramide PEs</t>
  </si>
  <si>
    <t>palmitoyl-sphingosine-phosphoethanolamine (d18:1/16:0)</t>
  </si>
  <si>
    <t>4-vinylcatechol sulfate</t>
  </si>
  <si>
    <t>succinoyltaurine</t>
  </si>
  <si>
    <t>Dipeptide Derivative</t>
  </si>
  <si>
    <t>leucylhydroxyproline*</t>
  </si>
  <si>
    <t>isoleucylhydroxyproline*</t>
  </si>
  <si>
    <t>(S)-a-amino-omega-caprolactam</t>
  </si>
  <si>
    <t>metabolonic lactone sulfate</t>
  </si>
  <si>
    <t>2-hydroxy-4-(methylthio)butanoic acid</t>
  </si>
  <si>
    <t>Glycosyl PE</t>
  </si>
  <si>
    <t>1-stearoyl-2-arachidonoyl-glycosyl-GPE (18:0/20:4)**</t>
  </si>
  <si>
    <t>1-methyl-5-imidazolelactate</t>
  </si>
  <si>
    <t>cis-3,4-methyleneheptanoylcarnitine</t>
  </si>
  <si>
    <t>4-chlorobenzoic acid</t>
  </si>
  <si>
    <t>1-deoxysphingosine (m18:1)</t>
  </si>
  <si>
    <t>diazepam</t>
  </si>
  <si>
    <t>2,4-di-tert-butylphenol</t>
  </si>
  <si>
    <t>queuine</t>
  </si>
  <si>
    <t>3-hydroxyoctanoylcarnitine (1)</t>
  </si>
  <si>
    <t>3-hydroxyoctanoylcarnitine (2)</t>
  </si>
  <si>
    <t>bilirubin degradation product, C17H18N2O4 (1)**</t>
  </si>
  <si>
    <t>bilirubin degradation product, C17H18N2O4 (2)**</t>
  </si>
  <si>
    <t>bilirubin degradation product, C17H18N2O4 (3)**</t>
  </si>
  <si>
    <t>tetrahydrocortisol glucuronide</t>
  </si>
  <si>
    <t>Modified Peptides</t>
  </si>
  <si>
    <t>N,N-dimethyl-pro-pro</t>
  </si>
  <si>
    <t>P value</t>
  </si>
  <si>
    <t xml:space="preserve">Metabolite </t>
  </si>
  <si>
    <t>Super Pathway</t>
  </si>
  <si>
    <t>Sub Pathway</t>
  </si>
  <si>
    <t>All cohort</t>
  </si>
  <si>
    <t>No endometrial-factor infertility</t>
  </si>
  <si>
    <t>Endometrial-factor infert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1" fillId="0" borderId="0" xfId="1"/>
    <xf numFmtId="0" fontId="1" fillId="0" borderId="6" xfId="1" applyBorder="1"/>
    <xf numFmtId="0" fontId="1" fillId="0" borderId="9" xfId="1" applyBorder="1"/>
    <xf numFmtId="0" fontId="1" fillId="0" borderId="15" xfId="1" applyBorder="1"/>
    <xf numFmtId="0" fontId="1" fillId="0" borderId="16" xfId="1" applyBorder="1"/>
    <xf numFmtId="0" fontId="3" fillId="0" borderId="7" xfId="0" applyFont="1" applyBorder="1"/>
    <xf numFmtId="0" fontId="3" fillId="0" borderId="8" xfId="0" applyFont="1" applyBorder="1"/>
    <xf numFmtId="0" fontId="2" fillId="0" borderId="1" xfId="1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0" fontId="2" fillId="0" borderId="3" xfId="1" applyFont="1" applyBorder="1" applyAlignment="1">
      <alignment horizontal="left" vertical="center"/>
    </xf>
    <xf numFmtId="164" fontId="0" fillId="0" borderId="11" xfId="0" applyNumberFormat="1" applyBorder="1"/>
    <xf numFmtId="164" fontId="0" fillId="0" borderId="12" xfId="0" applyNumberFormat="1" applyBorder="1"/>
    <xf numFmtId="164" fontId="1" fillId="0" borderId="11" xfId="1" applyNumberFormat="1" applyBorder="1"/>
    <xf numFmtId="164" fontId="1" fillId="0" borderId="12" xfId="1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5" xfId="1" applyBorder="1" applyAlignment="1">
      <alignment horizontal="center"/>
    </xf>
  </cellXfs>
  <cellStyles count="2">
    <cellStyle name="Normal" xfId="0" builtinId="0"/>
    <cellStyle name="Normal 2" xfId="1" xr:uid="{5255B9B0-827A-4E7B-AA28-F17EB87831C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37CCB-72E9-45B1-9603-F8E6D329417C}">
  <dimension ref="A1:I927"/>
  <sheetViews>
    <sheetView tabSelected="1" workbookViewId="0">
      <selection activeCell="J4" sqref="J4"/>
    </sheetView>
  </sheetViews>
  <sheetFormatPr baseColWidth="10" defaultColWidth="8.83203125" defaultRowHeight="15" x14ac:dyDescent="0.2"/>
  <cols>
    <col min="1" max="1" width="30.1640625" style="1" bestFit="1" customWidth="1"/>
    <col min="2" max="2" width="54.1640625" style="1" bestFit="1" customWidth="1"/>
    <col min="3" max="3" width="58.83203125" style="1" bestFit="1" customWidth="1"/>
    <col min="4" max="4" width="7.1640625" bestFit="1" customWidth="1"/>
    <col min="5" max="5" width="9.5" bestFit="1" customWidth="1"/>
    <col min="6" max="6" width="14.83203125" customWidth="1"/>
    <col min="7" max="7" width="14.1640625" customWidth="1"/>
    <col min="8" max="8" width="11.6640625" customWidth="1"/>
    <col min="9" max="9" width="12.83203125" customWidth="1"/>
  </cols>
  <sheetData>
    <row r="1" spans="1:9" ht="16" thickBot="1" x14ac:dyDescent="0.25">
      <c r="A1" s="19"/>
      <c r="B1" s="20"/>
      <c r="C1" s="21"/>
      <c r="D1" s="17" t="s">
        <v>1057</v>
      </c>
      <c r="E1" s="18"/>
      <c r="F1" s="17" t="s">
        <v>1058</v>
      </c>
      <c r="G1" s="18"/>
      <c r="H1" s="17" t="s">
        <v>1059</v>
      </c>
      <c r="I1" s="18"/>
    </row>
    <row r="2" spans="1:9" ht="16" thickBot="1" x14ac:dyDescent="0.25">
      <c r="A2" s="8" t="s">
        <v>1055</v>
      </c>
      <c r="B2" s="9" t="s">
        <v>1056</v>
      </c>
      <c r="C2" s="10" t="s">
        <v>1054</v>
      </c>
      <c r="D2" s="6" t="s">
        <v>0</v>
      </c>
      <c r="E2" s="7" t="s">
        <v>1053</v>
      </c>
      <c r="F2" s="6" t="s">
        <v>0</v>
      </c>
      <c r="G2" s="7" t="s">
        <v>1053</v>
      </c>
      <c r="H2" s="6" t="s">
        <v>0</v>
      </c>
      <c r="I2" s="7" t="s">
        <v>1053</v>
      </c>
    </row>
    <row r="3" spans="1:9" x14ac:dyDescent="0.2">
      <c r="A3" s="4" t="s">
        <v>5</v>
      </c>
      <c r="B3" s="4" t="s">
        <v>6</v>
      </c>
      <c r="C3" s="5" t="s">
        <v>7</v>
      </c>
      <c r="D3" s="11">
        <v>0.21114294693090599</v>
      </c>
      <c r="E3" s="12">
        <v>0.16383574369433701</v>
      </c>
      <c r="F3" s="11">
        <v>0.37505600237853698</v>
      </c>
      <c r="G3" s="12">
        <v>0.12512592364509401</v>
      </c>
      <c r="H3" s="11">
        <v>0.12838453959160301</v>
      </c>
      <c r="I3" s="12">
        <v>0.52335089737357898</v>
      </c>
    </row>
    <row r="4" spans="1:9" x14ac:dyDescent="0.2">
      <c r="A4" s="2" t="s">
        <v>5</v>
      </c>
      <c r="B4" s="2" t="s">
        <v>8</v>
      </c>
      <c r="C4" s="3" t="s">
        <v>9</v>
      </c>
      <c r="D4" s="11">
        <v>-0.231535823660457</v>
      </c>
      <c r="E4" s="12">
        <v>0.12592706448827601</v>
      </c>
      <c r="F4" s="11">
        <v>-0.170667124081609</v>
      </c>
      <c r="G4" s="12">
        <v>0.49834812289298103</v>
      </c>
      <c r="H4" s="11">
        <v>-0.26672216101872698</v>
      </c>
      <c r="I4" s="12">
        <v>0.17866974481644499</v>
      </c>
    </row>
    <row r="5" spans="1:9" x14ac:dyDescent="0.2">
      <c r="A5" s="2" t="s">
        <v>5</v>
      </c>
      <c r="B5" s="2" t="s">
        <v>8</v>
      </c>
      <c r="C5" s="3" t="s">
        <v>10</v>
      </c>
      <c r="D5" s="11">
        <v>-0.36134221152506502</v>
      </c>
      <c r="E5" s="12">
        <v>1.4737085656091499E-2</v>
      </c>
      <c r="F5" s="11">
        <v>-0.39326095484347401</v>
      </c>
      <c r="G5" s="12">
        <v>0.106414892209274</v>
      </c>
      <c r="H5" s="11">
        <v>-0.41319943578989099</v>
      </c>
      <c r="I5" s="12">
        <v>3.2174847367224202E-2</v>
      </c>
    </row>
    <row r="6" spans="1:9" x14ac:dyDescent="0.2">
      <c r="A6" s="2" t="s">
        <v>5</v>
      </c>
      <c r="B6" s="2" t="s">
        <v>23</v>
      </c>
      <c r="C6" s="3" t="s">
        <v>24</v>
      </c>
      <c r="D6" s="11">
        <v>5.9346104555258301E-2</v>
      </c>
      <c r="E6" s="12">
        <v>0.69857510873973605</v>
      </c>
      <c r="F6" s="11">
        <v>0.33097712752866998</v>
      </c>
      <c r="G6" s="12">
        <v>0.17972941456807701</v>
      </c>
      <c r="H6" s="11">
        <v>-8.8308932935066795E-2</v>
      </c>
      <c r="I6" s="12">
        <v>0.661378166377663</v>
      </c>
    </row>
    <row r="7" spans="1:9" x14ac:dyDescent="0.2">
      <c r="A7" s="2" t="s">
        <v>5</v>
      </c>
      <c r="B7" s="2" t="s">
        <v>25</v>
      </c>
      <c r="C7" s="3" t="s">
        <v>26</v>
      </c>
      <c r="D7" s="11">
        <v>4.5683496934441001E-2</v>
      </c>
      <c r="E7" s="12">
        <v>0.76571374396937597</v>
      </c>
      <c r="F7" s="11">
        <v>0.41617268432259102</v>
      </c>
      <c r="G7" s="12">
        <v>8.5823870974057498E-2</v>
      </c>
      <c r="H7" s="11">
        <v>-0.105764963110116</v>
      </c>
      <c r="I7" s="12">
        <v>0.59955368269614995</v>
      </c>
    </row>
    <row r="8" spans="1:9" x14ac:dyDescent="0.2">
      <c r="A8" s="2" t="s">
        <v>5</v>
      </c>
      <c r="B8" s="2" t="s">
        <v>23</v>
      </c>
      <c r="C8" s="3" t="s">
        <v>40</v>
      </c>
      <c r="D8" s="11">
        <v>0.115068504777268</v>
      </c>
      <c r="E8" s="12">
        <v>0.451638054147253</v>
      </c>
      <c r="F8" s="11">
        <v>0.29916480810233798</v>
      </c>
      <c r="G8" s="12">
        <v>0.22782098477939</v>
      </c>
      <c r="H8" s="11">
        <v>4.7006333473217102E-2</v>
      </c>
      <c r="I8" s="12">
        <v>0.81589899678691802</v>
      </c>
    </row>
    <row r="9" spans="1:9" x14ac:dyDescent="0.2">
      <c r="A9" s="2" t="s">
        <v>5</v>
      </c>
      <c r="B9" s="2" t="s">
        <v>8</v>
      </c>
      <c r="C9" s="3" t="s">
        <v>41</v>
      </c>
      <c r="D9" s="11">
        <v>-1.0754686061813399E-2</v>
      </c>
      <c r="E9" s="12">
        <v>0.94410098806110698</v>
      </c>
      <c r="F9" s="11">
        <v>-0.35575971196594403</v>
      </c>
      <c r="G9" s="12">
        <v>0.14736334627804201</v>
      </c>
      <c r="H9" s="11">
        <v>0.21005002647044299</v>
      </c>
      <c r="I9" s="12">
        <v>0.29298547134441799</v>
      </c>
    </row>
    <row r="10" spans="1:9" x14ac:dyDescent="0.2">
      <c r="A10" s="2" t="s">
        <v>5</v>
      </c>
      <c r="B10" s="2" t="s">
        <v>42</v>
      </c>
      <c r="C10" s="3" t="s">
        <v>43</v>
      </c>
      <c r="D10" s="11">
        <v>-1.23893532843929E-2</v>
      </c>
      <c r="E10" s="12">
        <v>0.93562120716799702</v>
      </c>
      <c r="F10" s="11">
        <v>-3.9830090652424002E-2</v>
      </c>
      <c r="G10" s="12">
        <v>0.87531222105265305</v>
      </c>
      <c r="H10" s="11">
        <v>4.6483487595682403E-2</v>
      </c>
      <c r="I10" s="12">
        <v>0.81791279869636702</v>
      </c>
    </row>
    <row r="11" spans="1:9" x14ac:dyDescent="0.2">
      <c r="A11" s="2" t="s">
        <v>5</v>
      </c>
      <c r="B11" s="2" t="s">
        <v>8</v>
      </c>
      <c r="C11" s="3" t="s">
        <v>44</v>
      </c>
      <c r="D11" s="11">
        <v>4.43825595664986E-2</v>
      </c>
      <c r="E11" s="12">
        <v>0.77220503861073098</v>
      </c>
      <c r="F11" s="11">
        <v>-0.17173523772590199</v>
      </c>
      <c r="G11" s="12">
        <v>0.49562291117040602</v>
      </c>
      <c r="H11" s="11">
        <v>0.152860485246408</v>
      </c>
      <c r="I11" s="12">
        <v>0.446542421600301</v>
      </c>
    </row>
    <row r="12" spans="1:9" x14ac:dyDescent="0.2">
      <c r="A12" s="2" t="s">
        <v>5</v>
      </c>
      <c r="B12" s="2" t="s">
        <v>45</v>
      </c>
      <c r="C12" s="3" t="s">
        <v>46</v>
      </c>
      <c r="D12" s="11">
        <v>4.7618829150648002E-2</v>
      </c>
      <c r="E12" s="12">
        <v>0.75608642287765204</v>
      </c>
      <c r="F12" s="11">
        <v>0.200890335274691</v>
      </c>
      <c r="G12" s="12">
        <v>0.424106912320656</v>
      </c>
      <c r="H12" s="11">
        <v>6.4173136671803993E-2</v>
      </c>
      <c r="I12" s="12">
        <v>0.75048283660291604</v>
      </c>
    </row>
    <row r="13" spans="1:9" x14ac:dyDescent="0.2">
      <c r="A13" s="2" t="s">
        <v>5</v>
      </c>
      <c r="B13" s="2" t="s">
        <v>45</v>
      </c>
      <c r="C13" s="3" t="s">
        <v>47</v>
      </c>
      <c r="D13" s="11">
        <v>-0.179763883415129</v>
      </c>
      <c r="E13" s="12">
        <v>0.237358861059173</v>
      </c>
      <c r="F13" s="11">
        <v>0.106242020956057</v>
      </c>
      <c r="G13" s="12">
        <v>0.67479370900040503</v>
      </c>
      <c r="H13" s="11">
        <v>-0.34136432422750901</v>
      </c>
      <c r="I13" s="12">
        <v>8.1398282476201206E-2</v>
      </c>
    </row>
    <row r="14" spans="1:9" x14ac:dyDescent="0.2">
      <c r="A14" s="2" t="s">
        <v>5</v>
      </c>
      <c r="B14" s="2" t="s">
        <v>8</v>
      </c>
      <c r="C14" s="3" t="s">
        <v>52</v>
      </c>
      <c r="D14" s="11">
        <v>-9.0288976766726106E-2</v>
      </c>
      <c r="E14" s="12">
        <v>0.55529804675043404</v>
      </c>
      <c r="F14" s="11">
        <v>-0.14783876682063599</v>
      </c>
      <c r="G14" s="12">
        <v>0.55825891239048397</v>
      </c>
      <c r="H14" s="11">
        <v>-8.9172289989529002E-2</v>
      </c>
      <c r="I14" s="12">
        <v>0.65826449693661204</v>
      </c>
    </row>
    <row r="15" spans="1:9" x14ac:dyDescent="0.2">
      <c r="A15" s="2" t="s">
        <v>5</v>
      </c>
      <c r="B15" s="2" t="s">
        <v>61</v>
      </c>
      <c r="C15" s="3" t="s">
        <v>62</v>
      </c>
      <c r="D15" s="11">
        <v>8.3983039726325204E-2</v>
      </c>
      <c r="E15" s="12">
        <v>0.58335383307627398</v>
      </c>
      <c r="F15" s="11">
        <v>-5.6591458582877098E-2</v>
      </c>
      <c r="G15" s="12">
        <v>0.82350568658105106</v>
      </c>
      <c r="H15" s="11">
        <v>0.18039124607913601</v>
      </c>
      <c r="I15" s="12">
        <v>0.36790483137865698</v>
      </c>
    </row>
    <row r="16" spans="1:9" x14ac:dyDescent="0.2">
      <c r="A16" s="2" t="s">
        <v>5</v>
      </c>
      <c r="B16" s="2" t="s">
        <v>61</v>
      </c>
      <c r="C16" s="3" t="s">
        <v>63</v>
      </c>
      <c r="D16" s="11">
        <v>3.7132574358522401E-2</v>
      </c>
      <c r="E16" s="12">
        <v>0.80865090724553801</v>
      </c>
      <c r="F16" s="11">
        <v>5.3467407172633E-3</v>
      </c>
      <c r="G16" s="12">
        <v>0.98320118086877994</v>
      </c>
      <c r="H16" s="11">
        <v>5.0795076868683897E-2</v>
      </c>
      <c r="I16" s="12">
        <v>0.80134103724014505</v>
      </c>
    </row>
    <row r="17" spans="1:9" x14ac:dyDescent="0.2">
      <c r="A17" s="2" t="s">
        <v>5</v>
      </c>
      <c r="B17" s="2" t="s">
        <v>66</v>
      </c>
      <c r="C17" s="3" t="s">
        <v>67</v>
      </c>
      <c r="D17" s="11">
        <v>-0.29513033558875401</v>
      </c>
      <c r="E17" s="12">
        <v>4.90487874149345E-2</v>
      </c>
      <c r="F17" s="11">
        <v>-0.148202170624881</v>
      </c>
      <c r="G17" s="12">
        <v>0.55728109087216704</v>
      </c>
      <c r="H17" s="11">
        <v>-0.435352331365637</v>
      </c>
      <c r="I17" s="12">
        <v>2.32274842773749E-2</v>
      </c>
    </row>
    <row r="18" spans="1:9" x14ac:dyDescent="0.2">
      <c r="A18" s="2" t="s">
        <v>5</v>
      </c>
      <c r="B18" s="2" t="s">
        <v>68</v>
      </c>
      <c r="C18" s="3" t="s">
        <v>69</v>
      </c>
      <c r="D18" s="11">
        <v>0.29171449519931902</v>
      </c>
      <c r="E18" s="12">
        <v>5.1855043789462603E-2</v>
      </c>
      <c r="F18" s="11">
        <v>0.51915902971249595</v>
      </c>
      <c r="G18" s="12">
        <v>2.7255094372179399E-2</v>
      </c>
      <c r="H18" s="11">
        <v>0.28008935224020698</v>
      </c>
      <c r="I18" s="12">
        <v>0.15706047144697199</v>
      </c>
    </row>
    <row r="19" spans="1:9" x14ac:dyDescent="0.2">
      <c r="A19" s="2" t="s">
        <v>5</v>
      </c>
      <c r="B19" s="2" t="s">
        <v>80</v>
      </c>
      <c r="C19" s="3" t="s">
        <v>81</v>
      </c>
      <c r="D19" s="11">
        <v>-0.24339570074181999</v>
      </c>
      <c r="E19" s="12">
        <v>0.10715016432391</v>
      </c>
      <c r="F19" s="11">
        <v>3.0864911042236601E-2</v>
      </c>
      <c r="G19" s="12">
        <v>0.90323487832071103</v>
      </c>
      <c r="H19" s="11">
        <v>-0.451915547245755</v>
      </c>
      <c r="I19" s="12">
        <v>1.7958759339365998E-2</v>
      </c>
    </row>
    <row r="20" spans="1:9" x14ac:dyDescent="0.2">
      <c r="A20" s="2" t="s">
        <v>5</v>
      </c>
      <c r="B20" s="2" t="s">
        <v>86</v>
      </c>
      <c r="C20" s="3" t="s">
        <v>87</v>
      </c>
      <c r="D20" s="11">
        <v>0.120550263033514</v>
      </c>
      <c r="E20" s="12">
        <v>0.43022749435642998</v>
      </c>
      <c r="F20" s="11">
        <v>2.7779969283734701E-2</v>
      </c>
      <c r="G20" s="12">
        <v>0.91286980012302099</v>
      </c>
      <c r="H20" s="11">
        <v>0.25912089335862798</v>
      </c>
      <c r="I20" s="12">
        <v>0.191843355615927</v>
      </c>
    </row>
    <row r="21" spans="1:9" x14ac:dyDescent="0.2">
      <c r="A21" s="2" t="s">
        <v>5</v>
      </c>
      <c r="B21" s="2" t="s">
        <v>80</v>
      </c>
      <c r="C21" s="3" t="s">
        <v>88</v>
      </c>
      <c r="D21" s="11">
        <v>-9.9163873842131406E-2</v>
      </c>
      <c r="E21" s="12">
        <v>0.51692499401180503</v>
      </c>
      <c r="F21" s="11">
        <v>-1.32875165336088E-2</v>
      </c>
      <c r="G21" s="12">
        <v>0.95826662372229798</v>
      </c>
      <c r="H21" s="11">
        <v>-0.17791629103873299</v>
      </c>
      <c r="I21" s="12">
        <v>0.37462230065868501</v>
      </c>
    </row>
    <row r="22" spans="1:9" x14ac:dyDescent="0.2">
      <c r="A22" s="2" t="s">
        <v>5</v>
      </c>
      <c r="B22" s="2" t="s">
        <v>45</v>
      </c>
      <c r="C22" s="3" t="s">
        <v>89</v>
      </c>
      <c r="D22" s="11">
        <v>-2.9655375585833301E-3</v>
      </c>
      <c r="E22" s="12">
        <v>0.98457493939243801</v>
      </c>
      <c r="F22" s="11">
        <v>-0.187193238292377</v>
      </c>
      <c r="G22" s="12">
        <v>0.45700307850622901</v>
      </c>
      <c r="H22" s="11">
        <v>0.24868358796852699</v>
      </c>
      <c r="I22" s="12">
        <v>0.21100185955505901</v>
      </c>
    </row>
    <row r="23" spans="1:9" x14ac:dyDescent="0.2">
      <c r="A23" s="2" t="s">
        <v>5</v>
      </c>
      <c r="B23" s="2" t="s">
        <v>45</v>
      </c>
      <c r="C23" s="3" t="s">
        <v>105</v>
      </c>
      <c r="D23" s="11">
        <v>-8.8231917783237704E-2</v>
      </c>
      <c r="E23" s="12">
        <v>0.56437992609300802</v>
      </c>
      <c r="F23" s="11">
        <v>-0.26666833109745403</v>
      </c>
      <c r="G23" s="12">
        <v>0.28476450704963502</v>
      </c>
      <c r="H23" s="11">
        <v>5.3725107248953699E-2</v>
      </c>
      <c r="I23" s="12">
        <v>0.79012658391238699</v>
      </c>
    </row>
    <row r="24" spans="1:9" x14ac:dyDescent="0.2">
      <c r="A24" s="2" t="s">
        <v>5</v>
      </c>
      <c r="B24" s="2" t="s">
        <v>45</v>
      </c>
      <c r="C24" s="3" t="s">
        <v>106</v>
      </c>
      <c r="D24" s="11">
        <v>-0.239503701981477</v>
      </c>
      <c r="E24" s="12">
        <v>0.113059873602999</v>
      </c>
      <c r="F24" s="11">
        <v>0.16060814163554701</v>
      </c>
      <c r="G24" s="12">
        <v>0.52436068258204505</v>
      </c>
      <c r="H24" s="11">
        <v>-0.54004497734755197</v>
      </c>
      <c r="I24" s="12">
        <v>3.6410822617129199E-3</v>
      </c>
    </row>
    <row r="25" spans="1:9" x14ac:dyDescent="0.2">
      <c r="A25" s="2" t="s">
        <v>5</v>
      </c>
      <c r="B25" s="2" t="s">
        <v>119</v>
      </c>
      <c r="C25" s="3" t="s">
        <v>120</v>
      </c>
      <c r="D25" s="11">
        <v>-0.124301340297682</v>
      </c>
      <c r="E25" s="12">
        <v>0.415910503669987</v>
      </c>
      <c r="F25" s="11">
        <v>-0.17462522296097499</v>
      </c>
      <c r="G25" s="12">
        <v>0.488285515007441</v>
      </c>
      <c r="H25" s="11">
        <v>2.24737381601843E-2</v>
      </c>
      <c r="I25" s="12">
        <v>0.91140621002584299</v>
      </c>
    </row>
    <row r="26" spans="1:9" x14ac:dyDescent="0.2">
      <c r="A26" s="2" t="s">
        <v>5</v>
      </c>
      <c r="B26" s="2" t="s">
        <v>86</v>
      </c>
      <c r="C26" s="3" t="s">
        <v>122</v>
      </c>
      <c r="D26" s="11">
        <v>-0.32594186851046397</v>
      </c>
      <c r="E26" s="12">
        <v>2.8887921059174398E-2</v>
      </c>
      <c r="F26" s="11">
        <v>-0.444045760194205</v>
      </c>
      <c r="G26" s="12">
        <v>6.4885387588213495E-2</v>
      </c>
      <c r="H26" s="11">
        <v>-0.41343532005313</v>
      </c>
      <c r="I26" s="12">
        <v>3.2066788364171303E-2</v>
      </c>
    </row>
    <row r="27" spans="1:9" x14ac:dyDescent="0.2">
      <c r="A27" s="2" t="s">
        <v>5</v>
      </c>
      <c r="B27" s="2" t="s">
        <v>126</v>
      </c>
      <c r="C27" s="3" t="s">
        <v>127</v>
      </c>
      <c r="D27" s="11">
        <v>-9.8698413646848601E-2</v>
      </c>
      <c r="E27" s="12">
        <v>0.51890408355447404</v>
      </c>
      <c r="F27" s="11">
        <v>4.2768957341332299E-2</v>
      </c>
      <c r="G27" s="12">
        <v>0.866187772465148</v>
      </c>
      <c r="H27" s="11">
        <v>-0.13505072489474099</v>
      </c>
      <c r="I27" s="12">
        <v>0.50182193724132995</v>
      </c>
    </row>
    <row r="28" spans="1:9" x14ac:dyDescent="0.2">
      <c r="A28" s="2" t="s">
        <v>5</v>
      </c>
      <c r="B28" s="2" t="s">
        <v>126</v>
      </c>
      <c r="C28" s="3" t="s">
        <v>128</v>
      </c>
      <c r="D28" s="11">
        <v>0.18823204931949999</v>
      </c>
      <c r="E28" s="12">
        <v>0.215615627124564</v>
      </c>
      <c r="F28" s="11">
        <v>0.25402615383112198</v>
      </c>
      <c r="G28" s="12">
        <v>0.30906760345188999</v>
      </c>
      <c r="H28" s="11">
        <v>0.177431828066967</v>
      </c>
      <c r="I28" s="12">
        <v>0.37594549451928599</v>
      </c>
    </row>
    <row r="29" spans="1:9" x14ac:dyDescent="0.2">
      <c r="A29" s="2" t="s">
        <v>5</v>
      </c>
      <c r="B29" s="2" t="s">
        <v>45</v>
      </c>
      <c r="C29" s="3" t="s">
        <v>129</v>
      </c>
      <c r="D29" s="11">
        <v>-4.03973859961799E-3</v>
      </c>
      <c r="E29" s="12">
        <v>0.97898862936117204</v>
      </c>
      <c r="F29" s="11">
        <v>-0.179744843106554</v>
      </c>
      <c r="G29" s="12">
        <v>0.47541841869275703</v>
      </c>
      <c r="H29" s="11">
        <v>0.11334003294124601</v>
      </c>
      <c r="I29" s="12">
        <v>0.57351416540438904</v>
      </c>
    </row>
    <row r="30" spans="1:9" x14ac:dyDescent="0.2">
      <c r="A30" s="2" t="s">
        <v>5</v>
      </c>
      <c r="B30" s="2" t="s">
        <v>25</v>
      </c>
      <c r="C30" s="3" t="s">
        <v>135</v>
      </c>
      <c r="D30" s="11">
        <v>3.2583570328988801E-2</v>
      </c>
      <c r="E30" s="12">
        <v>0.83173042352073701</v>
      </c>
      <c r="F30" s="11">
        <v>0.16515598619220501</v>
      </c>
      <c r="G30" s="12">
        <v>0.51252272378192198</v>
      </c>
      <c r="H30" s="11">
        <v>2.3137774286430001E-2</v>
      </c>
      <c r="I30" s="12">
        <v>0.90879908694815703</v>
      </c>
    </row>
    <row r="31" spans="1:9" x14ac:dyDescent="0.2">
      <c r="A31" s="2" t="s">
        <v>5</v>
      </c>
      <c r="B31" s="2" t="s">
        <v>42</v>
      </c>
      <c r="C31" s="3" t="s">
        <v>136</v>
      </c>
      <c r="D31" s="11">
        <v>0.10168772891326</v>
      </c>
      <c r="E31" s="12">
        <v>0.50625989071021804</v>
      </c>
      <c r="F31" s="11">
        <v>-0.121447058240075</v>
      </c>
      <c r="G31" s="12">
        <v>0.63119259482137602</v>
      </c>
      <c r="H31" s="11">
        <v>0.20643368767432599</v>
      </c>
      <c r="I31" s="12">
        <v>0.301564159724169</v>
      </c>
    </row>
    <row r="32" spans="1:9" x14ac:dyDescent="0.2">
      <c r="A32" s="2" t="s">
        <v>5</v>
      </c>
      <c r="B32" s="2" t="s">
        <v>45</v>
      </c>
      <c r="C32" s="3" t="s">
        <v>137</v>
      </c>
      <c r="D32" s="11">
        <v>0.33833599458115299</v>
      </c>
      <c r="E32" s="12">
        <v>2.30104933281184E-2</v>
      </c>
      <c r="F32" s="11">
        <v>0.307003217542336</v>
      </c>
      <c r="G32" s="12">
        <v>0.215274556288163</v>
      </c>
      <c r="H32" s="11">
        <v>0.46506553356402203</v>
      </c>
      <c r="I32" s="12">
        <v>1.4513097025416E-2</v>
      </c>
    </row>
    <row r="33" spans="1:9" x14ac:dyDescent="0.2">
      <c r="A33" s="2" t="s">
        <v>5</v>
      </c>
      <c r="B33" s="2" t="s">
        <v>61</v>
      </c>
      <c r="C33" s="3" t="s">
        <v>138</v>
      </c>
      <c r="D33" s="11">
        <v>-0.15022480361224599</v>
      </c>
      <c r="E33" s="12">
        <v>0.32463147890102001</v>
      </c>
      <c r="F33" s="11">
        <v>-0.49766673747562101</v>
      </c>
      <c r="G33" s="12">
        <v>3.5588995317519502E-2</v>
      </c>
      <c r="H33" s="11">
        <v>0.108722668999402</v>
      </c>
      <c r="I33" s="12">
        <v>0.58932673625937504</v>
      </c>
    </row>
    <row r="34" spans="1:9" x14ac:dyDescent="0.2">
      <c r="A34" s="2" t="s">
        <v>5</v>
      </c>
      <c r="B34" s="2" t="s">
        <v>42</v>
      </c>
      <c r="C34" s="3" t="s">
        <v>139</v>
      </c>
      <c r="D34" s="11">
        <v>-1.33649666174723E-2</v>
      </c>
      <c r="E34" s="12">
        <v>0.93056354124921203</v>
      </c>
      <c r="F34" s="11">
        <v>-0.21711910266764201</v>
      </c>
      <c r="G34" s="12">
        <v>0.38680888797386698</v>
      </c>
      <c r="H34" s="11">
        <v>4.0844017708324701E-2</v>
      </c>
      <c r="I34" s="12">
        <v>0.83970307947621003</v>
      </c>
    </row>
    <row r="35" spans="1:9" x14ac:dyDescent="0.2">
      <c r="A35" s="2" t="s">
        <v>5</v>
      </c>
      <c r="B35" s="2" t="s">
        <v>25</v>
      </c>
      <c r="C35" s="3" t="s">
        <v>140</v>
      </c>
      <c r="D35" s="11">
        <v>0.14997191614636399</v>
      </c>
      <c r="E35" s="12">
        <v>0.325455999866407</v>
      </c>
      <c r="F35" s="11">
        <v>0.28653248123210701</v>
      </c>
      <c r="G35" s="12">
        <v>0.24901083788433301</v>
      </c>
      <c r="H35" s="11">
        <v>0.14520322085655801</v>
      </c>
      <c r="I35" s="12">
        <v>0.46990122806773299</v>
      </c>
    </row>
    <row r="36" spans="1:9" x14ac:dyDescent="0.2">
      <c r="A36" s="2" t="s">
        <v>5</v>
      </c>
      <c r="B36" s="2" t="s">
        <v>42</v>
      </c>
      <c r="C36" s="3" t="s">
        <v>141</v>
      </c>
      <c r="D36" s="11">
        <v>3.43072728005284E-2</v>
      </c>
      <c r="E36" s="12">
        <v>0.82296757579068103</v>
      </c>
      <c r="F36" s="11">
        <v>3.5127312042800903E-2</v>
      </c>
      <c r="G36" s="12">
        <v>0.88994390742949803</v>
      </c>
      <c r="H36" s="11">
        <v>5.7994607384396303E-2</v>
      </c>
      <c r="I36" s="12">
        <v>0.77385874993705595</v>
      </c>
    </row>
    <row r="37" spans="1:9" x14ac:dyDescent="0.2">
      <c r="A37" s="2" t="s">
        <v>5</v>
      </c>
      <c r="B37" s="2" t="s">
        <v>45</v>
      </c>
      <c r="C37" s="3" t="s">
        <v>143</v>
      </c>
      <c r="D37" s="11">
        <v>0.124611318641509</v>
      </c>
      <c r="E37" s="12">
        <v>0.41473965922167599</v>
      </c>
      <c r="F37" s="11">
        <v>0.21170303920695499</v>
      </c>
      <c r="G37" s="12">
        <v>0.39905016041841401</v>
      </c>
      <c r="H37" s="11">
        <v>0.158338360928475</v>
      </c>
      <c r="I37" s="12">
        <v>0.43022068170833999</v>
      </c>
    </row>
    <row r="38" spans="1:9" x14ac:dyDescent="0.2">
      <c r="A38" s="2" t="s">
        <v>5</v>
      </c>
      <c r="B38" s="2" t="s">
        <v>61</v>
      </c>
      <c r="C38" s="3" t="s">
        <v>152</v>
      </c>
      <c r="D38" s="11">
        <v>-0.32658464854521702</v>
      </c>
      <c r="E38" s="12">
        <v>2.8555129295519101E-2</v>
      </c>
      <c r="F38" s="11">
        <v>-0.32776579772145498</v>
      </c>
      <c r="G38" s="12">
        <v>0.18424593032853601</v>
      </c>
      <c r="H38" s="11">
        <v>-0.42799342913788302</v>
      </c>
      <c r="I38" s="12">
        <v>2.59412469848199E-2</v>
      </c>
    </row>
    <row r="39" spans="1:9" x14ac:dyDescent="0.2">
      <c r="A39" s="2" t="s">
        <v>5</v>
      </c>
      <c r="B39" s="2" t="s">
        <v>80</v>
      </c>
      <c r="C39" s="3" t="s">
        <v>155</v>
      </c>
      <c r="D39" s="11">
        <v>-4.0000000000000001E-3</v>
      </c>
      <c r="E39" s="12">
        <v>0.81411300987124502</v>
      </c>
      <c r="F39" s="11">
        <v>0.21271018597789099</v>
      </c>
      <c r="G39" s="12">
        <v>0.39675805754399002</v>
      </c>
      <c r="H39" s="11">
        <v>-0.304871663300261</v>
      </c>
      <c r="I39" s="12">
        <v>0.122037975776994</v>
      </c>
    </row>
    <row r="40" spans="1:9" x14ac:dyDescent="0.2">
      <c r="A40" s="2" t="s">
        <v>5</v>
      </c>
      <c r="B40" s="2" t="s">
        <v>159</v>
      </c>
      <c r="C40" s="3" t="s">
        <v>160</v>
      </c>
      <c r="D40" s="11">
        <v>0.10890585432506</v>
      </c>
      <c r="E40" s="12">
        <v>0.47638619110173702</v>
      </c>
      <c r="F40" s="11">
        <v>0.311576677587871</v>
      </c>
      <c r="G40" s="12">
        <v>0.20816591929071199</v>
      </c>
      <c r="H40" s="11">
        <v>0.10738528414854701</v>
      </c>
      <c r="I40" s="12">
        <v>0.59394169952352305</v>
      </c>
    </row>
    <row r="41" spans="1:9" x14ac:dyDescent="0.2">
      <c r="A41" s="2" t="s">
        <v>5</v>
      </c>
      <c r="B41" s="2" t="s">
        <v>61</v>
      </c>
      <c r="C41" s="3" t="s">
        <v>165</v>
      </c>
      <c r="D41" s="11">
        <v>9.5013468428727793E-2</v>
      </c>
      <c r="E41" s="12">
        <v>0.53470418618454196</v>
      </c>
      <c r="F41" s="11">
        <v>-5.1420861590717397E-2</v>
      </c>
      <c r="G41" s="12">
        <v>0.83942311612429898</v>
      </c>
      <c r="H41" s="11">
        <v>0.22334533010772301</v>
      </c>
      <c r="I41" s="12">
        <v>0.26278190125502099</v>
      </c>
    </row>
    <row r="42" spans="1:9" x14ac:dyDescent="0.2">
      <c r="A42" s="2" t="s">
        <v>5</v>
      </c>
      <c r="B42" s="2" t="s">
        <v>80</v>
      </c>
      <c r="C42" s="3" t="s">
        <v>172</v>
      </c>
      <c r="D42" s="11">
        <v>-0.12649083092590799</v>
      </c>
      <c r="E42" s="12">
        <v>0.40768076536222903</v>
      </c>
      <c r="F42" s="11">
        <v>4.1628517203179199E-2</v>
      </c>
      <c r="G42" s="12">
        <v>0.86972670599276003</v>
      </c>
      <c r="H42" s="11">
        <v>-0.274306701103183</v>
      </c>
      <c r="I42" s="12">
        <v>0.166167958885583</v>
      </c>
    </row>
    <row r="43" spans="1:9" x14ac:dyDescent="0.2">
      <c r="A43" s="2" t="s">
        <v>5</v>
      </c>
      <c r="B43" s="2" t="s">
        <v>119</v>
      </c>
      <c r="C43" s="3" t="s">
        <v>178</v>
      </c>
      <c r="D43" s="11">
        <v>0.183837200115851</v>
      </c>
      <c r="E43" s="12">
        <v>0.226720588837867</v>
      </c>
      <c r="F43" s="11">
        <v>0.13276279183485401</v>
      </c>
      <c r="G43" s="12">
        <v>0.599470666923827</v>
      </c>
      <c r="H43" s="11">
        <v>0.23160705269533499</v>
      </c>
      <c r="I43" s="12">
        <v>0.245069388257624</v>
      </c>
    </row>
    <row r="44" spans="1:9" x14ac:dyDescent="0.2">
      <c r="A44" s="2" t="s">
        <v>5</v>
      </c>
      <c r="B44" s="2" t="s">
        <v>8</v>
      </c>
      <c r="C44" s="3" t="s">
        <v>179</v>
      </c>
      <c r="D44" s="11">
        <v>-0.26249303581368499</v>
      </c>
      <c r="E44" s="12">
        <v>8.1508849977207198E-2</v>
      </c>
      <c r="F44" s="11">
        <v>-0.482581836774998</v>
      </c>
      <c r="G44" s="12">
        <v>4.2519752892202098E-2</v>
      </c>
      <c r="H44" s="11">
        <v>-0.158365762963396</v>
      </c>
      <c r="I44" s="12">
        <v>0.43013986185636899</v>
      </c>
    </row>
    <row r="45" spans="1:9" x14ac:dyDescent="0.2">
      <c r="A45" s="2" t="s">
        <v>5</v>
      </c>
      <c r="B45" s="2" t="s">
        <v>45</v>
      </c>
      <c r="C45" s="3" t="s">
        <v>180</v>
      </c>
      <c r="D45" s="11">
        <v>-0.17251009462786199</v>
      </c>
      <c r="E45" s="12">
        <v>0.25713489476590801</v>
      </c>
      <c r="F45" s="11">
        <v>-0.23242510667140501</v>
      </c>
      <c r="G45" s="12">
        <v>0.35335469386881102</v>
      </c>
      <c r="H45" s="11">
        <v>-0.210001288232608</v>
      </c>
      <c r="I45" s="12">
        <v>0.29310005564063002</v>
      </c>
    </row>
    <row r="46" spans="1:9" x14ac:dyDescent="0.2">
      <c r="A46" s="2" t="s">
        <v>5</v>
      </c>
      <c r="B46" s="2" t="s">
        <v>61</v>
      </c>
      <c r="C46" s="3" t="s">
        <v>182</v>
      </c>
      <c r="D46" s="11">
        <v>3.6439293430274598E-2</v>
      </c>
      <c r="E46" s="12">
        <v>0.81215844756142397</v>
      </c>
      <c r="F46" s="11">
        <v>-0.152864349395153</v>
      </c>
      <c r="G46" s="12">
        <v>0.54480374096209605</v>
      </c>
      <c r="H46" s="11">
        <v>0.24817528756909499</v>
      </c>
      <c r="I46" s="12">
        <v>0.21196685893255701</v>
      </c>
    </row>
    <row r="47" spans="1:9" x14ac:dyDescent="0.2">
      <c r="A47" s="2" t="s">
        <v>5</v>
      </c>
      <c r="B47" s="2" t="s">
        <v>6</v>
      </c>
      <c r="C47" s="3" t="s">
        <v>185</v>
      </c>
      <c r="D47" s="11">
        <v>-0.176098203167669</v>
      </c>
      <c r="E47" s="12">
        <v>0.24721900683158801</v>
      </c>
      <c r="F47" s="11">
        <v>-0.19367793843421</v>
      </c>
      <c r="G47" s="12">
        <v>0.44127036602103198</v>
      </c>
      <c r="H47" s="11">
        <v>-0.16291470542521899</v>
      </c>
      <c r="I47" s="12">
        <v>0.41683834576221401</v>
      </c>
    </row>
    <row r="48" spans="1:9" x14ac:dyDescent="0.2">
      <c r="A48" s="2" t="s">
        <v>5</v>
      </c>
      <c r="B48" s="2" t="s">
        <v>6</v>
      </c>
      <c r="C48" s="3" t="s">
        <v>186</v>
      </c>
      <c r="D48" s="11">
        <v>2.1695172473418001E-2</v>
      </c>
      <c r="E48" s="12">
        <v>0.88750909088519003</v>
      </c>
      <c r="F48" s="11">
        <v>-0.56699232004391698</v>
      </c>
      <c r="G48" s="12">
        <v>1.4137378281467E-2</v>
      </c>
      <c r="H48" s="11">
        <v>0.22198038282598201</v>
      </c>
      <c r="I48" s="12">
        <v>0.26578603892576802</v>
      </c>
    </row>
    <row r="49" spans="1:9" x14ac:dyDescent="0.2">
      <c r="A49" s="2" t="s">
        <v>5</v>
      </c>
      <c r="B49" s="2" t="s">
        <v>119</v>
      </c>
      <c r="C49" s="3" t="s">
        <v>187</v>
      </c>
      <c r="D49" s="11">
        <v>3.0509814183193599E-2</v>
      </c>
      <c r="E49" s="12">
        <v>0.84229956001108297</v>
      </c>
      <c r="F49" s="11">
        <v>4.7605797509333997E-2</v>
      </c>
      <c r="G49" s="12">
        <v>0.85120608622040195</v>
      </c>
      <c r="H49" s="11">
        <v>9.0602695423068993E-2</v>
      </c>
      <c r="I49" s="12">
        <v>0.65311802796784102</v>
      </c>
    </row>
    <row r="50" spans="1:9" x14ac:dyDescent="0.2">
      <c r="A50" s="2" t="s">
        <v>5</v>
      </c>
      <c r="B50" s="2" t="s">
        <v>23</v>
      </c>
      <c r="C50" s="3" t="s">
        <v>188</v>
      </c>
      <c r="D50" s="11">
        <v>0.162096173766894</v>
      </c>
      <c r="E50" s="12">
        <v>0.28740548721001302</v>
      </c>
      <c r="F50" s="11">
        <v>8.8830783762820303E-2</v>
      </c>
      <c r="G50" s="12">
        <v>0.72595247010672703</v>
      </c>
      <c r="H50" s="11">
        <v>0.36875576203443999</v>
      </c>
      <c r="I50" s="12">
        <v>5.8389054803459198E-2</v>
      </c>
    </row>
    <row r="51" spans="1:9" x14ac:dyDescent="0.2">
      <c r="A51" s="2" t="s">
        <v>5</v>
      </c>
      <c r="B51" s="2" t="s">
        <v>25</v>
      </c>
      <c r="C51" s="3" t="s">
        <v>189</v>
      </c>
      <c r="D51" s="11">
        <v>7.8407882021378203E-2</v>
      </c>
      <c r="E51" s="12">
        <v>0.60867595464309299</v>
      </c>
      <c r="F51" s="11">
        <v>0.247606507516306</v>
      </c>
      <c r="G51" s="12">
        <v>0.32186732283112501</v>
      </c>
      <c r="H51" s="11">
        <v>7.1178978472677498E-2</v>
      </c>
      <c r="I51" s="12">
        <v>0.72423563621902198</v>
      </c>
    </row>
    <row r="52" spans="1:9" x14ac:dyDescent="0.2">
      <c r="A52" s="2" t="s">
        <v>5</v>
      </c>
      <c r="B52" s="2" t="s">
        <v>119</v>
      </c>
      <c r="C52" s="3" t="s">
        <v>194</v>
      </c>
      <c r="D52" s="11">
        <v>-0.31092665435756001</v>
      </c>
      <c r="E52" s="12">
        <v>3.7626107124977E-2</v>
      </c>
      <c r="F52" s="11">
        <v>-0.164332251936954</v>
      </c>
      <c r="G52" s="12">
        <v>0.51465751834082396</v>
      </c>
      <c r="H52" s="11">
        <v>-0.51048554699036197</v>
      </c>
      <c r="I52" s="12">
        <v>6.5146807528697797E-3</v>
      </c>
    </row>
    <row r="53" spans="1:9" x14ac:dyDescent="0.2">
      <c r="A53" s="2" t="s">
        <v>5</v>
      </c>
      <c r="B53" s="2" t="s">
        <v>45</v>
      </c>
      <c r="C53" s="3" t="s">
        <v>195</v>
      </c>
      <c r="D53" s="11">
        <v>-9.9510791926546993E-2</v>
      </c>
      <c r="E53" s="12">
        <v>0.51545239073360805</v>
      </c>
      <c r="F53" s="11">
        <v>-0.123334786258047</v>
      </c>
      <c r="G53" s="12">
        <v>0.62585587948675203</v>
      </c>
      <c r="H53" s="11">
        <v>-4.6135632695550099E-2</v>
      </c>
      <c r="I53" s="12">
        <v>0.81925322831118796</v>
      </c>
    </row>
    <row r="54" spans="1:9" x14ac:dyDescent="0.2">
      <c r="A54" s="2" t="s">
        <v>5</v>
      </c>
      <c r="B54" s="2" t="s">
        <v>119</v>
      </c>
      <c r="C54" s="3" t="s">
        <v>197</v>
      </c>
      <c r="D54" s="11">
        <v>-6.3875855687210104E-2</v>
      </c>
      <c r="E54" s="12">
        <v>0.67678038221257997</v>
      </c>
      <c r="F54" s="11">
        <v>-2.5897611092448099E-2</v>
      </c>
      <c r="G54" s="12">
        <v>0.91875456842932401</v>
      </c>
      <c r="H54" s="11">
        <v>-2.61574413060221E-2</v>
      </c>
      <c r="I54" s="12">
        <v>0.89695535556266803</v>
      </c>
    </row>
    <row r="55" spans="1:9" x14ac:dyDescent="0.2">
      <c r="A55" s="2" t="s">
        <v>5</v>
      </c>
      <c r="B55" s="2" t="s">
        <v>66</v>
      </c>
      <c r="C55" s="3" t="s">
        <v>198</v>
      </c>
      <c r="D55" s="11">
        <v>2.8180195580115201E-2</v>
      </c>
      <c r="E55" s="12">
        <v>0.85420541287470297</v>
      </c>
      <c r="F55" s="11">
        <v>-2.82867530327723E-2</v>
      </c>
      <c r="G55" s="12">
        <v>0.91128617937114298</v>
      </c>
      <c r="H55" s="11">
        <v>0.120393801313963</v>
      </c>
      <c r="I55" s="12">
        <v>0.54972978938722405</v>
      </c>
    </row>
    <row r="56" spans="1:9" x14ac:dyDescent="0.2">
      <c r="A56" s="2" t="s">
        <v>5</v>
      </c>
      <c r="B56" s="2" t="s">
        <v>68</v>
      </c>
      <c r="C56" s="3" t="s">
        <v>199</v>
      </c>
      <c r="D56" s="11">
        <v>0.217087805425285</v>
      </c>
      <c r="E56" s="12">
        <v>0.15201895480858699</v>
      </c>
      <c r="F56" s="11">
        <v>0.34514377641092098</v>
      </c>
      <c r="G56" s="12">
        <v>0.16069341671579199</v>
      </c>
      <c r="H56" s="11">
        <v>0.16187015336910501</v>
      </c>
      <c r="I56" s="12">
        <v>0.41987238981219099</v>
      </c>
    </row>
    <row r="57" spans="1:9" x14ac:dyDescent="0.2">
      <c r="A57" s="2" t="s">
        <v>5</v>
      </c>
      <c r="B57" s="2" t="s">
        <v>66</v>
      </c>
      <c r="C57" s="3" t="s">
        <v>228</v>
      </c>
      <c r="D57" s="11">
        <v>5.2735763753477702E-2</v>
      </c>
      <c r="E57" s="12">
        <v>0.73081103249799095</v>
      </c>
      <c r="F57" s="11">
        <v>0.38941279670709</v>
      </c>
      <c r="G57" s="12">
        <v>0.110191846241585</v>
      </c>
      <c r="H57" s="11">
        <v>1.26576525413837E-2</v>
      </c>
      <c r="I57" s="12">
        <v>0.95003627925346201</v>
      </c>
    </row>
    <row r="58" spans="1:9" x14ac:dyDescent="0.2">
      <c r="A58" s="2" t="s">
        <v>5</v>
      </c>
      <c r="B58" s="2" t="s">
        <v>61</v>
      </c>
      <c r="C58" s="3" t="s">
        <v>235</v>
      </c>
      <c r="D58" s="11">
        <v>9.7220583385249804E-2</v>
      </c>
      <c r="E58" s="12">
        <v>0.52521258814647098</v>
      </c>
      <c r="F58" s="11">
        <v>-0.622</v>
      </c>
      <c r="G58" s="12">
        <v>0.99980427636595803</v>
      </c>
      <c r="H58" s="11">
        <v>0.294168705833043</v>
      </c>
      <c r="I58" s="12">
        <v>0.13638238341973799</v>
      </c>
    </row>
    <row r="59" spans="1:9" x14ac:dyDescent="0.2">
      <c r="A59" s="2" t="s">
        <v>5</v>
      </c>
      <c r="B59" s="2" t="s">
        <v>80</v>
      </c>
      <c r="C59" s="3" t="s">
        <v>238</v>
      </c>
      <c r="D59" s="11">
        <v>-0.111760196054421</v>
      </c>
      <c r="E59" s="12">
        <v>0.46483551942072299</v>
      </c>
      <c r="F59" s="11">
        <v>-0.424256297856132</v>
      </c>
      <c r="G59" s="12">
        <v>7.9304512785188103E-2</v>
      </c>
      <c r="H59" s="11">
        <v>9.9549682943480197E-2</v>
      </c>
      <c r="I59" s="12">
        <v>0.62128587786882605</v>
      </c>
    </row>
    <row r="60" spans="1:9" x14ac:dyDescent="0.2">
      <c r="A60" s="2" t="s">
        <v>5</v>
      </c>
      <c r="B60" s="2" t="s">
        <v>23</v>
      </c>
      <c r="C60" s="3" t="s">
        <v>239</v>
      </c>
      <c r="D60" s="11">
        <v>-0.19660500768384401</v>
      </c>
      <c r="E60" s="12">
        <v>0.19551710042894199</v>
      </c>
      <c r="F60" s="11">
        <v>-0.111551377251984</v>
      </c>
      <c r="G60" s="12">
        <v>0.659447953126162</v>
      </c>
      <c r="H60" s="11">
        <v>-0.32285760780748601</v>
      </c>
      <c r="I60" s="12">
        <v>0.10047346072985799</v>
      </c>
    </row>
    <row r="61" spans="1:9" x14ac:dyDescent="0.2">
      <c r="A61" s="2" t="s">
        <v>5</v>
      </c>
      <c r="B61" s="2" t="s">
        <v>119</v>
      </c>
      <c r="C61" s="3" t="s">
        <v>240</v>
      </c>
      <c r="D61" s="11">
        <v>1.4944206658223101E-2</v>
      </c>
      <c r="E61" s="12">
        <v>0.92238243681708498</v>
      </c>
      <c r="F61" s="11">
        <v>6.2142887233827403E-2</v>
      </c>
      <c r="G61" s="12">
        <v>0.80648871183111304</v>
      </c>
      <c r="H61" s="11">
        <v>0.11196817002569801</v>
      </c>
      <c r="I61" s="12">
        <v>0.57819247854132405</v>
      </c>
    </row>
    <row r="62" spans="1:9" x14ac:dyDescent="0.2">
      <c r="A62" s="2" t="s">
        <v>5</v>
      </c>
      <c r="B62" s="2" t="s">
        <v>42</v>
      </c>
      <c r="C62" s="3" t="s">
        <v>242</v>
      </c>
      <c r="D62" s="11">
        <v>8.1586895719967703E-2</v>
      </c>
      <c r="E62" s="12">
        <v>0.59417897633897399</v>
      </c>
      <c r="F62" s="11">
        <v>0.13307195510287301</v>
      </c>
      <c r="G62" s="12">
        <v>0.59861319972023797</v>
      </c>
      <c r="H62" s="11">
        <v>9.6199999973243799E-2</v>
      </c>
      <c r="I62" s="12">
        <v>0.63312975635691804</v>
      </c>
    </row>
    <row r="63" spans="1:9" x14ac:dyDescent="0.2">
      <c r="A63" s="2" t="s">
        <v>5</v>
      </c>
      <c r="B63" s="2" t="s">
        <v>25</v>
      </c>
      <c r="C63" s="3" t="s">
        <v>247</v>
      </c>
      <c r="D63" s="11">
        <v>4.1922594079567901E-2</v>
      </c>
      <c r="E63" s="12">
        <v>0.78452133672178404</v>
      </c>
      <c r="F63" s="11">
        <v>-3.2550588626369001E-4</v>
      </c>
      <c r="G63" s="12">
        <v>0.99897723151354501</v>
      </c>
      <c r="H63" s="11">
        <v>0.18189476920668499</v>
      </c>
      <c r="I63" s="12">
        <v>0.36385861243036599</v>
      </c>
    </row>
    <row r="64" spans="1:9" x14ac:dyDescent="0.2">
      <c r="A64" s="2" t="s">
        <v>5</v>
      </c>
      <c r="B64" s="2" t="s">
        <v>45</v>
      </c>
      <c r="C64" s="3" t="s">
        <v>248</v>
      </c>
      <c r="D64" s="11">
        <v>0.151435490731402</v>
      </c>
      <c r="E64" s="12">
        <v>0.32070231432851798</v>
      </c>
      <c r="F64" s="11">
        <v>0.23955619734304401</v>
      </c>
      <c r="G64" s="12">
        <v>0.33835205762293102</v>
      </c>
      <c r="H64" s="11">
        <v>9.2001406101617597E-2</v>
      </c>
      <c r="I64" s="12">
        <v>0.64810052702511201</v>
      </c>
    </row>
    <row r="65" spans="1:9" x14ac:dyDescent="0.2">
      <c r="A65" s="2" t="s">
        <v>5</v>
      </c>
      <c r="B65" s="2" t="s">
        <v>25</v>
      </c>
      <c r="C65" s="3" t="s">
        <v>249</v>
      </c>
      <c r="D65" s="11">
        <v>7.3893870618286894E-2</v>
      </c>
      <c r="E65" s="12">
        <v>0.62951711325200899</v>
      </c>
      <c r="F65" s="11">
        <v>-0.26465453997575999</v>
      </c>
      <c r="G65" s="12">
        <v>0.28855530038066501</v>
      </c>
      <c r="H65" s="11">
        <v>0.28313250890179997</v>
      </c>
      <c r="I65" s="12">
        <v>0.15241286831009701</v>
      </c>
    </row>
    <row r="66" spans="1:9" x14ac:dyDescent="0.2">
      <c r="A66" s="2" t="s">
        <v>5</v>
      </c>
      <c r="B66" s="2" t="s">
        <v>68</v>
      </c>
      <c r="C66" s="3" t="s">
        <v>252</v>
      </c>
      <c r="D66" s="11">
        <v>0.29741586212828303</v>
      </c>
      <c r="E66" s="12">
        <v>4.7240734779578297E-2</v>
      </c>
      <c r="F66" s="11">
        <v>0.29292666968078301</v>
      </c>
      <c r="G66" s="12">
        <v>0.23813502097473499</v>
      </c>
      <c r="H66" s="11">
        <v>0.256391719771492</v>
      </c>
      <c r="I66" s="12">
        <v>0.196732645721892</v>
      </c>
    </row>
    <row r="67" spans="1:9" x14ac:dyDescent="0.2">
      <c r="A67" s="2" t="s">
        <v>5</v>
      </c>
      <c r="B67" s="2" t="s">
        <v>45</v>
      </c>
      <c r="C67" s="3" t="s">
        <v>260</v>
      </c>
      <c r="D67" s="11">
        <v>-8.9642971978637007E-2</v>
      </c>
      <c r="E67" s="12">
        <v>0.55814271604934895</v>
      </c>
      <c r="F67" s="11">
        <v>-5.4136724075317201E-2</v>
      </c>
      <c r="G67" s="12">
        <v>0.83105467915670195</v>
      </c>
      <c r="H67" s="11">
        <v>-0.16326860751415401</v>
      </c>
      <c r="I67" s="12">
        <v>0.41581314831632099</v>
      </c>
    </row>
    <row r="68" spans="1:9" x14ac:dyDescent="0.2">
      <c r="A68" s="2" t="s">
        <v>5</v>
      </c>
      <c r="B68" s="2" t="s">
        <v>66</v>
      </c>
      <c r="C68" s="3" t="s">
        <v>261</v>
      </c>
      <c r="D68" s="11">
        <v>1.3944459105323799E-2</v>
      </c>
      <c r="E68" s="12">
        <v>0.92756066817808902</v>
      </c>
      <c r="F68" s="11">
        <v>-1.6093094260559101E-2</v>
      </c>
      <c r="G68" s="12">
        <v>0.94946459496333502</v>
      </c>
      <c r="H68" s="11">
        <v>5.8342601864342702E-2</v>
      </c>
      <c r="I68" s="12">
        <v>0.77253680613925302</v>
      </c>
    </row>
    <row r="69" spans="1:9" x14ac:dyDescent="0.2">
      <c r="A69" s="2" t="s">
        <v>5</v>
      </c>
      <c r="B69" s="2" t="s">
        <v>8</v>
      </c>
      <c r="C69" s="3" t="s">
        <v>262</v>
      </c>
      <c r="D69" s="11">
        <v>-0.283416519873675</v>
      </c>
      <c r="E69" s="12">
        <v>5.9213798493862498E-2</v>
      </c>
      <c r="F69" s="11">
        <v>5.69792164264828E-2</v>
      </c>
      <c r="G69" s="12">
        <v>0.82231455316084401</v>
      </c>
      <c r="H69" s="11">
        <v>-0.53673792496458395</v>
      </c>
      <c r="I69" s="12">
        <v>3.8960445479760799E-3</v>
      </c>
    </row>
    <row r="70" spans="1:9" x14ac:dyDescent="0.2">
      <c r="A70" s="2" t="s">
        <v>5</v>
      </c>
      <c r="B70" s="2" t="s">
        <v>68</v>
      </c>
      <c r="C70" s="3" t="s">
        <v>266</v>
      </c>
      <c r="D70" s="13" t="s">
        <v>672</v>
      </c>
      <c r="E70" s="14" t="s">
        <v>672</v>
      </c>
      <c r="F70" s="11" t="s">
        <v>672</v>
      </c>
      <c r="G70" s="12" t="s">
        <v>672</v>
      </c>
      <c r="H70" s="11" t="s">
        <v>672</v>
      </c>
      <c r="I70" s="12" t="s">
        <v>672</v>
      </c>
    </row>
    <row r="71" spans="1:9" x14ac:dyDescent="0.2">
      <c r="A71" s="2" t="s">
        <v>5</v>
      </c>
      <c r="B71" s="2" t="s">
        <v>68</v>
      </c>
      <c r="C71" s="3" t="s">
        <v>272</v>
      </c>
      <c r="D71" s="11">
        <v>9.7064756607012498E-2</v>
      </c>
      <c r="E71" s="12">
        <v>0.52587997466674696</v>
      </c>
      <c r="F71" s="11">
        <v>0.27714311337372499</v>
      </c>
      <c r="G71" s="12">
        <v>0.265539782927524</v>
      </c>
      <c r="H71" s="11">
        <v>5.6347331361358999E-2</v>
      </c>
      <c r="I71" s="12">
        <v>0.78012463770376095</v>
      </c>
    </row>
    <row r="72" spans="1:9" x14ac:dyDescent="0.2">
      <c r="A72" s="2" t="s">
        <v>5</v>
      </c>
      <c r="B72" s="2" t="s">
        <v>8</v>
      </c>
      <c r="C72" s="3" t="s">
        <v>274</v>
      </c>
      <c r="D72" s="11">
        <v>3.63432158585714E-3</v>
      </c>
      <c r="E72" s="12">
        <v>0.981096870670363</v>
      </c>
      <c r="F72" s="11">
        <v>-0.40747277897286499</v>
      </c>
      <c r="G72" s="12">
        <v>9.3267512809155198E-2</v>
      </c>
      <c r="H72" s="11">
        <v>0.26215104295388197</v>
      </c>
      <c r="I72" s="12">
        <v>0.18651385302103399</v>
      </c>
    </row>
    <row r="73" spans="1:9" x14ac:dyDescent="0.2">
      <c r="A73" s="2" t="s">
        <v>5</v>
      </c>
      <c r="B73" s="2" t="s">
        <v>159</v>
      </c>
      <c r="C73" s="3" t="s">
        <v>275</v>
      </c>
      <c r="D73" s="11">
        <v>8.0615120853719302E-2</v>
      </c>
      <c r="E73" s="12">
        <v>0.59859430116559398</v>
      </c>
      <c r="F73" s="11">
        <v>3.1922852098364103E-2</v>
      </c>
      <c r="G73" s="12">
        <v>0.89993360029235303</v>
      </c>
      <c r="H73" s="11">
        <v>0.18077873893635099</v>
      </c>
      <c r="I73" s="12">
        <v>0.36685952058007798</v>
      </c>
    </row>
    <row r="74" spans="1:9" x14ac:dyDescent="0.2">
      <c r="A74" s="2" t="s">
        <v>5</v>
      </c>
      <c r="B74" s="2" t="s">
        <v>86</v>
      </c>
      <c r="C74" s="3" t="s">
        <v>282</v>
      </c>
      <c r="D74" s="11">
        <v>-8.4036669361469696E-2</v>
      </c>
      <c r="E74" s="12">
        <v>0.58311256656752597</v>
      </c>
      <c r="F74" s="11">
        <v>0.26948243896940099</v>
      </c>
      <c r="G74" s="12">
        <v>0.279518375648732</v>
      </c>
      <c r="H74" s="11">
        <v>-0.17856438126281099</v>
      </c>
      <c r="I74" s="12">
        <v>0.37285643030479398</v>
      </c>
    </row>
    <row r="75" spans="1:9" x14ac:dyDescent="0.2">
      <c r="A75" s="2" t="s">
        <v>5</v>
      </c>
      <c r="B75" s="2" t="s">
        <v>45</v>
      </c>
      <c r="C75" s="3" t="s">
        <v>296</v>
      </c>
      <c r="D75" s="11">
        <v>-0.103198567935821</v>
      </c>
      <c r="E75" s="12">
        <v>0.49992937330352299</v>
      </c>
      <c r="F75" s="11">
        <v>-3.4090928661831499E-2</v>
      </c>
      <c r="G75" s="12">
        <v>0.89317310955215201</v>
      </c>
      <c r="H75" s="11">
        <v>-0.13296711812748599</v>
      </c>
      <c r="I75" s="12">
        <v>0.50850347809612795</v>
      </c>
    </row>
    <row r="76" spans="1:9" x14ac:dyDescent="0.2">
      <c r="A76" s="2" t="s">
        <v>5</v>
      </c>
      <c r="B76" s="2" t="s">
        <v>68</v>
      </c>
      <c r="C76" s="3" t="s">
        <v>302</v>
      </c>
      <c r="D76" s="11">
        <v>-0.20809698498760401</v>
      </c>
      <c r="E76" s="12">
        <v>0.170142707408796</v>
      </c>
      <c r="F76" s="11">
        <v>-0.151315670304707</v>
      </c>
      <c r="G76" s="12">
        <v>0.548934527270596</v>
      </c>
      <c r="H76" s="11">
        <v>-0.23213753741361701</v>
      </c>
      <c r="I76" s="12">
        <v>0.243959623239801</v>
      </c>
    </row>
    <row r="77" spans="1:9" x14ac:dyDescent="0.2">
      <c r="A77" s="2" t="s">
        <v>5</v>
      </c>
      <c r="B77" s="2" t="s">
        <v>80</v>
      </c>
      <c r="C77" s="3" t="s">
        <v>303</v>
      </c>
      <c r="D77" s="11">
        <v>6.7967029040540194E-2</v>
      </c>
      <c r="E77" s="12">
        <v>0.657317219658338</v>
      </c>
      <c r="F77" s="11">
        <v>9.7654488918554994E-2</v>
      </c>
      <c r="G77" s="12">
        <v>0.6998726046289</v>
      </c>
      <c r="H77" s="11">
        <v>-7.8586660216469401E-2</v>
      </c>
      <c r="I77" s="12">
        <v>0.69681068748785002</v>
      </c>
    </row>
    <row r="78" spans="1:9" x14ac:dyDescent="0.2">
      <c r="A78" s="2" t="s">
        <v>5</v>
      </c>
      <c r="B78" s="2" t="s">
        <v>25</v>
      </c>
      <c r="C78" s="3" t="s">
        <v>306</v>
      </c>
      <c r="D78" s="11">
        <v>-5.6386129300726097E-2</v>
      </c>
      <c r="E78" s="12">
        <v>0.71294886348279296</v>
      </c>
      <c r="F78" s="11">
        <v>0.14369169994145101</v>
      </c>
      <c r="G78" s="12">
        <v>0.56947048481598594</v>
      </c>
      <c r="H78" s="11">
        <v>-5.50956760695279E-2</v>
      </c>
      <c r="I78" s="12">
        <v>0.78489466957759002</v>
      </c>
    </row>
    <row r="79" spans="1:9" x14ac:dyDescent="0.2">
      <c r="A79" s="2" t="s">
        <v>5</v>
      </c>
      <c r="B79" s="2" t="s">
        <v>25</v>
      </c>
      <c r="C79" s="3" t="s">
        <v>330</v>
      </c>
      <c r="D79" s="11">
        <v>0.32608756851785498</v>
      </c>
      <c r="E79" s="12">
        <v>2.8812205748447301E-2</v>
      </c>
      <c r="F79" s="11">
        <v>0.24588162178100201</v>
      </c>
      <c r="G79" s="12">
        <v>0.32535886952010301</v>
      </c>
      <c r="H79" s="11">
        <v>0.44162798725090302</v>
      </c>
      <c r="I79" s="12">
        <v>2.11000918330559E-2</v>
      </c>
    </row>
    <row r="80" spans="1:9" x14ac:dyDescent="0.2">
      <c r="A80" s="2" t="s">
        <v>5</v>
      </c>
      <c r="B80" s="2" t="s">
        <v>25</v>
      </c>
      <c r="C80" s="3" t="s">
        <v>331</v>
      </c>
      <c r="D80" s="11">
        <v>2.7489724975245801E-2</v>
      </c>
      <c r="E80" s="12">
        <v>0.857740448433014</v>
      </c>
      <c r="F80" s="11">
        <v>-5.3438783095404001E-2</v>
      </c>
      <c r="G80" s="12">
        <v>0.83320364326039098</v>
      </c>
      <c r="H80" s="11">
        <v>-3.7949449245649599E-3</v>
      </c>
      <c r="I80" s="12">
        <v>0.98501178966651104</v>
      </c>
    </row>
    <row r="81" spans="1:9" x14ac:dyDescent="0.2">
      <c r="A81" s="2" t="s">
        <v>5</v>
      </c>
      <c r="B81" s="2" t="s">
        <v>23</v>
      </c>
      <c r="C81" s="3" t="s">
        <v>336</v>
      </c>
      <c r="D81" s="11">
        <v>0.26458665693572297</v>
      </c>
      <c r="E81" s="12">
        <v>7.9018918799636406E-2</v>
      </c>
      <c r="F81" s="11">
        <v>0.34435706750191403</v>
      </c>
      <c r="G81" s="12">
        <v>0.16171288061552</v>
      </c>
      <c r="H81" s="11">
        <v>0.16081997782822999</v>
      </c>
      <c r="I81" s="12">
        <v>0.42293500691647301</v>
      </c>
    </row>
    <row r="82" spans="1:9" x14ac:dyDescent="0.2">
      <c r="A82" s="2" t="s">
        <v>5</v>
      </c>
      <c r="B82" s="2" t="s">
        <v>25</v>
      </c>
      <c r="C82" s="3" t="s">
        <v>337</v>
      </c>
      <c r="D82" s="11">
        <v>9.7727369675612602E-2</v>
      </c>
      <c r="E82" s="12">
        <v>0.52304498110915898</v>
      </c>
      <c r="F82" s="11">
        <v>0.16890867522302</v>
      </c>
      <c r="G82" s="12">
        <v>0.50285028477979499</v>
      </c>
      <c r="H82" s="11">
        <v>0.230995774023769</v>
      </c>
      <c r="I82" s="12">
        <v>0.246352288380424</v>
      </c>
    </row>
    <row r="83" spans="1:9" x14ac:dyDescent="0.2">
      <c r="A83" s="2" t="s">
        <v>5</v>
      </c>
      <c r="B83" s="2" t="s">
        <v>45</v>
      </c>
      <c r="C83" s="3" t="s">
        <v>338</v>
      </c>
      <c r="D83" s="11">
        <v>0.16422279331308001</v>
      </c>
      <c r="E83" s="12">
        <v>0.28104310349763001</v>
      </c>
      <c r="F83" s="11">
        <v>0.30428345007698399</v>
      </c>
      <c r="G83" s="12">
        <v>0.21957586899849599</v>
      </c>
      <c r="H83" s="11">
        <v>0.19278004211632699</v>
      </c>
      <c r="I83" s="12">
        <v>0.33535063813000998</v>
      </c>
    </row>
    <row r="84" spans="1:9" x14ac:dyDescent="0.2">
      <c r="A84" s="2" t="s">
        <v>5</v>
      </c>
      <c r="B84" s="2" t="s">
        <v>126</v>
      </c>
      <c r="C84" s="3" t="s">
        <v>339</v>
      </c>
      <c r="D84" s="11">
        <v>2.0382412178005599E-2</v>
      </c>
      <c r="E84" s="12">
        <v>0.89427602727578603</v>
      </c>
      <c r="F84" s="11">
        <v>-3.61108188145184E-2</v>
      </c>
      <c r="G84" s="12">
        <v>0.88688098299114204</v>
      </c>
      <c r="H84" s="11">
        <v>6.0287791408448102E-2</v>
      </c>
      <c r="I84" s="12">
        <v>0.765159020319785</v>
      </c>
    </row>
    <row r="85" spans="1:9" x14ac:dyDescent="0.2">
      <c r="A85" s="2" t="s">
        <v>5</v>
      </c>
      <c r="B85" s="2" t="s">
        <v>126</v>
      </c>
      <c r="C85" s="3" t="s">
        <v>341</v>
      </c>
      <c r="D85" s="11">
        <v>0.13988856121111101</v>
      </c>
      <c r="E85" s="12">
        <v>0.35939849677846197</v>
      </c>
      <c r="F85" s="11">
        <v>-0.29055865332757302</v>
      </c>
      <c r="G85" s="12">
        <v>0.242126860548046</v>
      </c>
      <c r="H85" s="11">
        <v>0.33530735301121301</v>
      </c>
      <c r="I85" s="12">
        <v>8.7309604633423701E-2</v>
      </c>
    </row>
    <row r="86" spans="1:9" x14ac:dyDescent="0.2">
      <c r="A86" s="2" t="s">
        <v>5</v>
      </c>
      <c r="B86" s="2" t="s">
        <v>42</v>
      </c>
      <c r="C86" s="3" t="s">
        <v>342</v>
      </c>
      <c r="D86" s="11">
        <v>-4.4958511293570001E-2</v>
      </c>
      <c r="E86" s="12">
        <v>0.769329282624164</v>
      </c>
      <c r="F86" s="11">
        <v>-0.21854828598418499</v>
      </c>
      <c r="G86" s="12">
        <v>0.38361355631836602</v>
      </c>
      <c r="H86" s="11">
        <v>8.0148714566226395E-2</v>
      </c>
      <c r="I86" s="12">
        <v>0.69107344460975295</v>
      </c>
    </row>
    <row r="87" spans="1:9" x14ac:dyDescent="0.2">
      <c r="A87" s="2" t="s">
        <v>5</v>
      </c>
      <c r="B87" s="2" t="s">
        <v>344</v>
      </c>
      <c r="C87" s="3" t="s">
        <v>345</v>
      </c>
      <c r="D87" s="11">
        <v>-0.31908051010647998</v>
      </c>
      <c r="E87" s="12">
        <v>3.2645235298268398E-2</v>
      </c>
      <c r="F87" s="11">
        <v>-0.14724186120667601</v>
      </c>
      <c r="G87" s="12">
        <v>0.55986665604520103</v>
      </c>
      <c r="H87" s="11">
        <v>-0.44871355945092301</v>
      </c>
      <c r="I87" s="12">
        <v>1.88923151601679E-2</v>
      </c>
    </row>
    <row r="88" spans="1:9" x14ac:dyDescent="0.2">
      <c r="A88" s="2" t="s">
        <v>5</v>
      </c>
      <c r="B88" s="2" t="s">
        <v>42</v>
      </c>
      <c r="C88" s="3" t="s">
        <v>346</v>
      </c>
      <c r="D88" s="11">
        <v>-3.12634646035891E-2</v>
      </c>
      <c r="E88" s="12">
        <v>0.83845522102869896</v>
      </c>
      <c r="F88" s="11">
        <v>-0.27375589987736998</v>
      </c>
      <c r="G88" s="12">
        <v>0.27166589038039901</v>
      </c>
      <c r="H88" s="11">
        <v>0.13200229079683501</v>
      </c>
      <c r="I88" s="12">
        <v>0.51161216307572599</v>
      </c>
    </row>
    <row r="89" spans="1:9" x14ac:dyDescent="0.2">
      <c r="A89" s="2" t="s">
        <v>5</v>
      </c>
      <c r="B89" s="2" t="s">
        <v>86</v>
      </c>
      <c r="C89" s="3" t="s">
        <v>347</v>
      </c>
      <c r="D89" s="11">
        <v>-0.226230377471386</v>
      </c>
      <c r="E89" s="12">
        <v>0.135085645527494</v>
      </c>
      <c r="F89" s="11">
        <v>-9.0253545372544999E-2</v>
      </c>
      <c r="G89" s="12">
        <v>0.72172697670677599</v>
      </c>
      <c r="H89" s="11">
        <v>-0.27666688540048801</v>
      </c>
      <c r="I89" s="12">
        <v>0.162406795965924</v>
      </c>
    </row>
    <row r="90" spans="1:9" x14ac:dyDescent="0.2">
      <c r="A90" s="2" t="s">
        <v>5</v>
      </c>
      <c r="B90" s="2" t="s">
        <v>126</v>
      </c>
      <c r="C90" s="3" t="s">
        <v>354</v>
      </c>
      <c r="D90" s="11">
        <v>0.104643953026287</v>
      </c>
      <c r="E90" s="12">
        <v>0.493911268148994</v>
      </c>
      <c r="F90" s="11">
        <v>0.33772550295009601</v>
      </c>
      <c r="G90" s="12">
        <v>0.170481765807286</v>
      </c>
      <c r="H90" s="11">
        <v>-8.2644707823320396E-2</v>
      </c>
      <c r="I90" s="12">
        <v>0.68194052984241804</v>
      </c>
    </row>
    <row r="91" spans="1:9" x14ac:dyDescent="0.2">
      <c r="A91" s="2" t="s">
        <v>5</v>
      </c>
      <c r="B91" s="2" t="s">
        <v>23</v>
      </c>
      <c r="C91" s="3" t="s">
        <v>355</v>
      </c>
      <c r="D91" s="11">
        <v>-2.93930763346913E-2</v>
      </c>
      <c r="E91" s="12">
        <v>0.848002640342987</v>
      </c>
      <c r="F91" s="11">
        <v>0.308191398607911</v>
      </c>
      <c r="G91" s="12">
        <v>0.21341276632339801</v>
      </c>
      <c r="H91" s="11">
        <v>-0.189559892754076</v>
      </c>
      <c r="I91" s="12">
        <v>0.34363959586978698</v>
      </c>
    </row>
    <row r="92" spans="1:9" x14ac:dyDescent="0.2">
      <c r="A92" s="2" t="s">
        <v>5</v>
      </c>
      <c r="B92" s="2" t="s">
        <v>6</v>
      </c>
      <c r="C92" s="3" t="s">
        <v>359</v>
      </c>
      <c r="D92" s="11">
        <v>0.16627089641868301</v>
      </c>
      <c r="E92" s="12">
        <v>0.27500348134989899</v>
      </c>
      <c r="F92" s="11">
        <v>0.20765536359803</v>
      </c>
      <c r="G92" s="12">
        <v>0.40833421591091401</v>
      </c>
      <c r="H92" s="11">
        <v>0.24860469480201999</v>
      </c>
      <c r="I92" s="12">
        <v>0.211151441031703</v>
      </c>
    </row>
    <row r="93" spans="1:9" x14ac:dyDescent="0.2">
      <c r="A93" s="2" t="s">
        <v>5</v>
      </c>
      <c r="B93" s="2" t="s">
        <v>42</v>
      </c>
      <c r="C93" s="3" t="s">
        <v>372</v>
      </c>
      <c r="D93" s="11">
        <v>-5.0680393790463699E-2</v>
      </c>
      <c r="E93" s="12">
        <v>0.74093150022733101</v>
      </c>
      <c r="F93" s="11">
        <v>-0.170271475730428</v>
      </c>
      <c r="G93" s="12">
        <v>0.49935941208786</v>
      </c>
      <c r="H93" s="11">
        <v>7.4054404129737794E-2</v>
      </c>
      <c r="I93" s="12">
        <v>0.71354850001125403</v>
      </c>
    </row>
    <row r="94" spans="1:9" x14ac:dyDescent="0.2">
      <c r="A94" s="2" t="s">
        <v>5</v>
      </c>
      <c r="B94" s="2" t="s">
        <v>23</v>
      </c>
      <c r="C94" s="3" t="s">
        <v>373</v>
      </c>
      <c r="D94" s="11">
        <v>9.0967643616655602E-2</v>
      </c>
      <c r="E94" s="12">
        <v>0.55231693002176996</v>
      </c>
      <c r="F94" s="11">
        <v>0.244856569830259</v>
      </c>
      <c r="G94" s="12">
        <v>0.32744428747290399</v>
      </c>
      <c r="H94" s="11">
        <v>0.102487237414754</v>
      </c>
      <c r="I94" s="12">
        <v>0.61097434648103399</v>
      </c>
    </row>
    <row r="95" spans="1:9" x14ac:dyDescent="0.2">
      <c r="A95" s="2" t="s">
        <v>5</v>
      </c>
      <c r="B95" s="2" t="s">
        <v>23</v>
      </c>
      <c r="C95" s="3" t="s">
        <v>374</v>
      </c>
      <c r="D95" s="11">
        <v>-8.5594572716089695E-2</v>
      </c>
      <c r="E95" s="12">
        <v>0.57612362187958899</v>
      </c>
      <c r="F95" s="11">
        <v>0.22737465648199801</v>
      </c>
      <c r="G95" s="12">
        <v>0.36420557700876599</v>
      </c>
      <c r="H95" s="11">
        <v>-0.22026781571301801</v>
      </c>
      <c r="I95" s="12">
        <v>0.26958652171163</v>
      </c>
    </row>
    <row r="96" spans="1:9" x14ac:dyDescent="0.2">
      <c r="A96" s="2" t="s">
        <v>5</v>
      </c>
      <c r="B96" s="2" t="s">
        <v>25</v>
      </c>
      <c r="C96" s="3" t="s">
        <v>378</v>
      </c>
      <c r="D96" s="11">
        <v>0.19357088835135799</v>
      </c>
      <c r="E96" s="12">
        <v>0.202641137130527</v>
      </c>
      <c r="F96" s="11">
        <v>0.21057539861525401</v>
      </c>
      <c r="G96" s="12">
        <v>0.40162500002832602</v>
      </c>
      <c r="H96" s="11">
        <v>0.238161974211345</v>
      </c>
      <c r="I96" s="12">
        <v>0.231588968147144</v>
      </c>
    </row>
    <row r="97" spans="1:9" x14ac:dyDescent="0.2">
      <c r="A97" s="2" t="s">
        <v>5</v>
      </c>
      <c r="B97" s="2" t="s">
        <v>25</v>
      </c>
      <c r="C97" s="3" t="s">
        <v>395</v>
      </c>
      <c r="D97" s="11">
        <v>0.19955215334075299</v>
      </c>
      <c r="E97" s="12">
        <v>0.188768619354618</v>
      </c>
      <c r="F97" s="11">
        <v>0.16244454397455199</v>
      </c>
      <c r="G97" s="12">
        <v>0.51956538849953904</v>
      </c>
      <c r="H97" s="11">
        <v>0.28158455916229602</v>
      </c>
      <c r="I97" s="12">
        <v>0.15476451144251699</v>
      </c>
    </row>
    <row r="98" spans="1:9" x14ac:dyDescent="0.2">
      <c r="A98" s="2" t="s">
        <v>5</v>
      </c>
      <c r="B98" s="2" t="s">
        <v>344</v>
      </c>
      <c r="C98" s="3" t="s">
        <v>398</v>
      </c>
      <c r="D98" s="11">
        <v>4.1324612641897997E-2</v>
      </c>
      <c r="E98" s="12">
        <v>0.78752325523001199</v>
      </c>
      <c r="F98" s="11">
        <v>0.30713269676800797</v>
      </c>
      <c r="G98" s="12">
        <v>0.21507116123683401</v>
      </c>
      <c r="H98" s="11">
        <v>-0.113585519585505</v>
      </c>
      <c r="I98" s="12">
        <v>0.57267878953176898</v>
      </c>
    </row>
    <row r="99" spans="1:9" x14ac:dyDescent="0.2">
      <c r="A99" s="2" t="s">
        <v>5</v>
      </c>
      <c r="B99" s="2" t="s">
        <v>159</v>
      </c>
      <c r="C99" s="3" t="s">
        <v>402</v>
      </c>
      <c r="D99" s="11">
        <v>0.171993412843544</v>
      </c>
      <c r="E99" s="12">
        <v>0.258584385780672</v>
      </c>
      <c r="F99" s="11">
        <v>0.185527613386815</v>
      </c>
      <c r="G99" s="12">
        <v>0.461089436363673</v>
      </c>
      <c r="H99" s="11">
        <v>0.310709762419487</v>
      </c>
      <c r="I99" s="12">
        <v>0.114696578608767</v>
      </c>
    </row>
    <row r="100" spans="1:9" x14ac:dyDescent="0.2">
      <c r="A100" s="2" t="s">
        <v>5</v>
      </c>
      <c r="B100" s="2" t="s">
        <v>66</v>
      </c>
      <c r="C100" s="3" t="s">
        <v>407</v>
      </c>
      <c r="D100" s="11">
        <v>0.23998290751037099</v>
      </c>
      <c r="E100" s="12">
        <v>0.112319146678053</v>
      </c>
      <c r="F100" s="11">
        <v>-0.124300829450566</v>
      </c>
      <c r="G100" s="12">
        <v>0.62313162753684603</v>
      </c>
      <c r="H100" s="11">
        <v>0.38338755605389402</v>
      </c>
      <c r="I100" s="12">
        <v>4.8376561425009901E-2</v>
      </c>
    </row>
    <row r="101" spans="1:9" x14ac:dyDescent="0.2">
      <c r="A101" s="2" t="s">
        <v>5</v>
      </c>
      <c r="B101" s="2" t="s">
        <v>25</v>
      </c>
      <c r="C101" s="3" t="s">
        <v>420</v>
      </c>
      <c r="D101" s="11">
        <v>0.127094224774013</v>
      </c>
      <c r="E101" s="12">
        <v>0.405429332178807</v>
      </c>
      <c r="F101" s="11">
        <v>0.30120060978781499</v>
      </c>
      <c r="G101" s="12">
        <v>0.22451821980578199</v>
      </c>
      <c r="H101" s="11">
        <v>0.128673102271744</v>
      </c>
      <c r="I101" s="12">
        <v>0.52240984503297505</v>
      </c>
    </row>
    <row r="102" spans="1:9" x14ac:dyDescent="0.2">
      <c r="A102" s="2" t="s">
        <v>5</v>
      </c>
      <c r="B102" s="2" t="s">
        <v>61</v>
      </c>
      <c r="C102" s="3" t="s">
        <v>422</v>
      </c>
      <c r="D102" s="11">
        <v>-0.169511849162234</v>
      </c>
      <c r="E102" s="12">
        <v>0.26562215944575401</v>
      </c>
      <c r="F102" s="11">
        <v>-0.34447452887389501</v>
      </c>
      <c r="G102" s="12">
        <v>0.16156038818828</v>
      </c>
      <c r="H102" s="11">
        <v>-5.8257937710674501E-2</v>
      </c>
      <c r="I102" s="12">
        <v>0.77285836716336698</v>
      </c>
    </row>
    <row r="103" spans="1:9" x14ac:dyDescent="0.2">
      <c r="A103" s="2" t="s">
        <v>5</v>
      </c>
      <c r="B103" s="2" t="s">
        <v>61</v>
      </c>
      <c r="C103" s="3" t="s">
        <v>423</v>
      </c>
      <c r="D103" s="11">
        <v>0.22329102526758199</v>
      </c>
      <c r="E103" s="12">
        <v>0.14036878894989499</v>
      </c>
      <c r="F103" s="11">
        <v>0.115359696719562</v>
      </c>
      <c r="G103" s="12">
        <v>0.64851940072453496</v>
      </c>
      <c r="H103" s="11">
        <v>0.27521314775155498</v>
      </c>
      <c r="I103" s="12">
        <v>0.164716254978024</v>
      </c>
    </row>
    <row r="104" spans="1:9" x14ac:dyDescent="0.2">
      <c r="A104" s="2" t="s">
        <v>5</v>
      </c>
      <c r="B104" s="2" t="s">
        <v>23</v>
      </c>
      <c r="C104" s="3" t="s">
        <v>424</v>
      </c>
      <c r="D104" s="11">
        <v>8.2259606996185494E-2</v>
      </c>
      <c r="E104" s="12">
        <v>0.591130908816903</v>
      </c>
      <c r="F104" s="11">
        <v>0.16008739028107799</v>
      </c>
      <c r="G104" s="12">
        <v>0.52572420501320705</v>
      </c>
      <c r="H104" s="11">
        <v>-7.2591648980591797E-2</v>
      </c>
      <c r="I104" s="12">
        <v>0.71897869629121602</v>
      </c>
    </row>
    <row r="105" spans="1:9" x14ac:dyDescent="0.2">
      <c r="A105" s="2" t="s">
        <v>5</v>
      </c>
      <c r="B105" s="2" t="s">
        <v>119</v>
      </c>
      <c r="C105" s="3" t="s">
        <v>427</v>
      </c>
      <c r="D105" s="11">
        <v>0.33201565791429999</v>
      </c>
      <c r="E105" s="12">
        <v>2.5868406603698602E-2</v>
      </c>
      <c r="F105" s="11">
        <v>0.48425508181447502</v>
      </c>
      <c r="G105" s="12">
        <v>4.1703925013515802E-2</v>
      </c>
      <c r="H105" s="11">
        <v>0.13966071227865801</v>
      </c>
      <c r="I105" s="12">
        <v>0.48719560728837003</v>
      </c>
    </row>
    <row r="106" spans="1:9" x14ac:dyDescent="0.2">
      <c r="A106" s="2" t="s">
        <v>5</v>
      </c>
      <c r="B106" s="2" t="s">
        <v>23</v>
      </c>
      <c r="C106" s="3" t="s">
        <v>431</v>
      </c>
      <c r="D106" s="11">
        <v>-2.1604716360590599E-2</v>
      </c>
      <c r="E106" s="12">
        <v>0.88797512043285998</v>
      </c>
      <c r="F106" s="11">
        <v>0.12501095194258499</v>
      </c>
      <c r="G106" s="12">
        <v>0.62113203690763796</v>
      </c>
      <c r="H106" s="11">
        <v>-8.3299537079578198E-2</v>
      </c>
      <c r="I106" s="12">
        <v>0.67955165125351402</v>
      </c>
    </row>
    <row r="107" spans="1:9" x14ac:dyDescent="0.2">
      <c r="A107" s="2" t="s">
        <v>5</v>
      </c>
      <c r="B107" s="2" t="s">
        <v>126</v>
      </c>
      <c r="C107" s="3" t="s">
        <v>434</v>
      </c>
      <c r="D107" s="11">
        <v>-8.7183628874680494E-2</v>
      </c>
      <c r="E107" s="12">
        <v>0.569034470762523</v>
      </c>
      <c r="F107" s="11">
        <v>4.0198112035311401E-2</v>
      </c>
      <c r="G107" s="12">
        <v>0.87416876312744696</v>
      </c>
      <c r="H107" s="11">
        <v>-9.1403484958788903E-2</v>
      </c>
      <c r="I107" s="12">
        <v>0.65024359026457601</v>
      </c>
    </row>
    <row r="108" spans="1:9" x14ac:dyDescent="0.2">
      <c r="A108" s="2" t="s">
        <v>5</v>
      </c>
      <c r="B108" s="2" t="s">
        <v>25</v>
      </c>
      <c r="C108" s="3" t="s">
        <v>436</v>
      </c>
      <c r="D108" s="11">
        <v>-0.28031742314821101</v>
      </c>
      <c r="E108" s="12">
        <v>6.2167619012148199E-2</v>
      </c>
      <c r="F108" s="11">
        <v>-6.2173670670007702E-2</v>
      </c>
      <c r="G108" s="12">
        <v>0.80639457334557296</v>
      </c>
      <c r="H108" s="11">
        <v>-0.431472875316603</v>
      </c>
      <c r="I108" s="12">
        <v>2.4627739940036301E-2</v>
      </c>
    </row>
    <row r="109" spans="1:9" x14ac:dyDescent="0.2">
      <c r="A109" s="2" t="s">
        <v>5</v>
      </c>
      <c r="B109" s="2" t="s">
        <v>23</v>
      </c>
      <c r="C109" s="3" t="s">
        <v>438</v>
      </c>
      <c r="D109" s="11">
        <v>0.19296984616611701</v>
      </c>
      <c r="E109" s="12">
        <v>0.204073738592953</v>
      </c>
      <c r="F109" s="11">
        <v>0.20195041352790799</v>
      </c>
      <c r="G109" s="12">
        <v>0.42161433346275701</v>
      </c>
      <c r="H109" s="11">
        <v>0.208789546882099</v>
      </c>
      <c r="I109" s="12">
        <v>0.29595794959758398</v>
      </c>
    </row>
    <row r="110" spans="1:9" x14ac:dyDescent="0.2">
      <c r="A110" s="2" t="s">
        <v>5</v>
      </c>
      <c r="B110" s="2" t="s">
        <v>6</v>
      </c>
      <c r="C110" s="3" t="s">
        <v>441</v>
      </c>
      <c r="D110" s="11">
        <v>-8.3167750207840299E-2</v>
      </c>
      <c r="E110" s="12">
        <v>0.58702713395285799</v>
      </c>
      <c r="F110" s="11">
        <v>0.101954261364104</v>
      </c>
      <c r="G110" s="12">
        <v>0.68727678892604505</v>
      </c>
      <c r="H110" s="11">
        <v>-0.15664698937553101</v>
      </c>
      <c r="I110" s="12">
        <v>0.43522521984125601</v>
      </c>
    </row>
    <row r="111" spans="1:9" x14ac:dyDescent="0.2">
      <c r="A111" s="2" t="s">
        <v>5</v>
      </c>
      <c r="B111" s="2" t="s">
        <v>126</v>
      </c>
      <c r="C111" s="3" t="s">
        <v>444</v>
      </c>
      <c r="D111" s="11">
        <v>1.2536842034569199E-2</v>
      </c>
      <c r="E111" s="12">
        <v>0.93485644671337198</v>
      </c>
      <c r="F111" s="11">
        <v>0.14300858182645801</v>
      </c>
      <c r="G111" s="12">
        <v>0.57132654687294904</v>
      </c>
      <c r="H111" s="11">
        <v>-6.4260174494859004E-2</v>
      </c>
      <c r="I111" s="12">
        <v>0.75015501470123402</v>
      </c>
    </row>
    <row r="112" spans="1:9" x14ac:dyDescent="0.2">
      <c r="A112" s="2" t="s">
        <v>5</v>
      </c>
      <c r="B112" s="2" t="s">
        <v>42</v>
      </c>
      <c r="C112" s="3" t="s">
        <v>446</v>
      </c>
      <c r="D112" s="11">
        <v>-5.7168169596442699E-2</v>
      </c>
      <c r="E112" s="12">
        <v>0.70914143551873998</v>
      </c>
      <c r="F112" s="11">
        <v>-0.196082165113805</v>
      </c>
      <c r="G112" s="12">
        <v>0.43550950370897301</v>
      </c>
      <c r="H112" s="11">
        <v>4.4368169193610002E-2</v>
      </c>
      <c r="I112" s="12">
        <v>0.82607158663980196</v>
      </c>
    </row>
    <row r="113" spans="1:9" x14ac:dyDescent="0.2">
      <c r="A113" s="2" t="s">
        <v>5</v>
      </c>
      <c r="B113" s="2" t="s">
        <v>61</v>
      </c>
      <c r="C113" s="3" t="s">
        <v>449</v>
      </c>
      <c r="D113" s="11">
        <v>-6.8414272101328402E-2</v>
      </c>
      <c r="E113" s="12">
        <v>0.65520276839887603</v>
      </c>
      <c r="F113" s="11">
        <v>-0.25570896898644002</v>
      </c>
      <c r="G113" s="12">
        <v>0.30576334181280401</v>
      </c>
      <c r="H113" s="11">
        <v>9.2339353759946105E-2</v>
      </c>
      <c r="I113" s="12">
        <v>0.646890466148905</v>
      </c>
    </row>
    <row r="114" spans="1:9" x14ac:dyDescent="0.2">
      <c r="A114" s="2" t="s">
        <v>5</v>
      </c>
      <c r="B114" s="2" t="s">
        <v>126</v>
      </c>
      <c r="C114" s="3" t="s">
        <v>455</v>
      </c>
      <c r="D114" s="11">
        <v>-0.11846932518084299</v>
      </c>
      <c r="E114" s="12">
        <v>0.43828743775592</v>
      </c>
      <c r="F114" s="11">
        <v>-2.8705416320870401E-2</v>
      </c>
      <c r="G114" s="12">
        <v>0.90997816106945195</v>
      </c>
      <c r="H114" s="11">
        <v>-0.17032075095895299</v>
      </c>
      <c r="I114" s="12">
        <v>0.39567751116191502</v>
      </c>
    </row>
    <row r="115" spans="1:9" x14ac:dyDescent="0.2">
      <c r="A115" s="2" t="s">
        <v>5</v>
      </c>
      <c r="B115" s="2" t="s">
        <v>126</v>
      </c>
      <c r="C115" s="3" t="s">
        <v>456</v>
      </c>
      <c r="D115" s="11">
        <v>0.111003457832845</v>
      </c>
      <c r="E115" s="12">
        <v>0.467883090721049</v>
      </c>
      <c r="F115" s="11">
        <v>8.6889153647871004E-2</v>
      </c>
      <c r="G115" s="12">
        <v>0.73173111236327204</v>
      </c>
      <c r="H115" s="11">
        <v>0.21354384027331799</v>
      </c>
      <c r="I115" s="12">
        <v>0.28484499895808402</v>
      </c>
    </row>
    <row r="116" spans="1:9" x14ac:dyDescent="0.2">
      <c r="A116" s="2" t="s">
        <v>5</v>
      </c>
      <c r="B116" s="2" t="s">
        <v>126</v>
      </c>
      <c r="C116" s="3" t="s">
        <v>457</v>
      </c>
      <c r="D116" s="11">
        <v>-7.7296956065930705E-2</v>
      </c>
      <c r="E116" s="12">
        <v>0.61377757888746798</v>
      </c>
      <c r="F116" s="11">
        <v>0.12365153511928501</v>
      </c>
      <c r="G116" s="12">
        <v>0.62496213405410606</v>
      </c>
      <c r="H116" s="11">
        <v>-0.19276301263380399</v>
      </c>
      <c r="I116" s="12">
        <v>0.33539415299960301</v>
      </c>
    </row>
    <row r="117" spans="1:9" x14ac:dyDescent="0.2">
      <c r="A117" s="2" t="s">
        <v>5</v>
      </c>
      <c r="B117" s="2" t="s">
        <v>6</v>
      </c>
      <c r="C117" s="3" t="s">
        <v>462</v>
      </c>
      <c r="D117" s="11">
        <v>0.172304643211767</v>
      </c>
      <c r="E117" s="12">
        <v>0.25771061217316099</v>
      </c>
      <c r="F117" s="11">
        <v>0.116646025218377</v>
      </c>
      <c r="G117" s="12">
        <v>0.64484333466507004</v>
      </c>
      <c r="H117" s="11">
        <v>0.279622361783052</v>
      </c>
      <c r="I117" s="12">
        <v>0.15778249610753201</v>
      </c>
    </row>
    <row r="118" spans="1:9" x14ac:dyDescent="0.2">
      <c r="A118" s="2" t="s">
        <v>5</v>
      </c>
      <c r="B118" s="2" t="s">
        <v>159</v>
      </c>
      <c r="C118" s="3" t="s">
        <v>463</v>
      </c>
      <c r="D118" s="11">
        <v>0.22238506960242399</v>
      </c>
      <c r="E118" s="12">
        <v>0.14202763800183699</v>
      </c>
      <c r="F118" s="11">
        <v>0.14387827514693599</v>
      </c>
      <c r="G118" s="12">
        <v>0.56896400384522405</v>
      </c>
      <c r="H118" s="11">
        <v>0.26956027972710001</v>
      </c>
      <c r="I118" s="12">
        <v>0.17391702161049799</v>
      </c>
    </row>
    <row r="119" spans="1:9" x14ac:dyDescent="0.2">
      <c r="A119" s="2" t="s">
        <v>5</v>
      </c>
      <c r="B119" s="2" t="s">
        <v>80</v>
      </c>
      <c r="C119" s="3" t="s">
        <v>465</v>
      </c>
      <c r="D119" s="11">
        <v>-2.4598910306316401E-2</v>
      </c>
      <c r="E119" s="12">
        <v>0.87256981914072795</v>
      </c>
      <c r="F119" s="11">
        <v>-4.4707851576085901E-2</v>
      </c>
      <c r="G119" s="12">
        <v>0.86017672119087496</v>
      </c>
      <c r="H119" s="11">
        <v>-0.14908131873953601</v>
      </c>
      <c r="I119" s="12">
        <v>0.45799256084555401</v>
      </c>
    </row>
    <row r="120" spans="1:9" x14ac:dyDescent="0.2">
      <c r="A120" s="2" t="s">
        <v>5</v>
      </c>
      <c r="B120" s="2" t="s">
        <v>61</v>
      </c>
      <c r="C120" s="3" t="s">
        <v>468</v>
      </c>
      <c r="D120" s="11">
        <v>-0.209913265416104</v>
      </c>
      <c r="E120" s="12">
        <v>0.16636114226218099</v>
      </c>
      <c r="F120" s="11">
        <v>-9.9717439547731102E-2</v>
      </c>
      <c r="G120" s="12">
        <v>0.69381983078142495</v>
      </c>
      <c r="H120" s="11">
        <v>-0.22520028940002701</v>
      </c>
      <c r="I120" s="12">
        <v>0.25873469029590002</v>
      </c>
    </row>
    <row r="121" spans="1:9" x14ac:dyDescent="0.2">
      <c r="A121" s="2" t="s">
        <v>5</v>
      </c>
      <c r="B121" s="2" t="s">
        <v>119</v>
      </c>
      <c r="C121" s="3" t="s">
        <v>473</v>
      </c>
      <c r="D121" s="11">
        <v>8.9502952878713807E-2</v>
      </c>
      <c r="E121" s="12">
        <v>0.55876018744453004</v>
      </c>
      <c r="F121" s="11">
        <v>9.8553344997187903E-2</v>
      </c>
      <c r="G121" s="12">
        <v>0.69723318667618495</v>
      </c>
      <c r="H121" s="11">
        <v>0.17969571597845499</v>
      </c>
      <c r="I121" s="12">
        <v>0.36978547162234598</v>
      </c>
    </row>
    <row r="122" spans="1:9" x14ac:dyDescent="0.2">
      <c r="A122" s="2" t="s">
        <v>5</v>
      </c>
      <c r="B122" s="2" t="s">
        <v>25</v>
      </c>
      <c r="C122" s="3" t="s">
        <v>474</v>
      </c>
      <c r="D122" s="11">
        <v>-0.186206640441994</v>
      </c>
      <c r="E122" s="12">
        <v>0.22068555981236501</v>
      </c>
      <c r="F122" s="11">
        <v>-0.38128192964458602</v>
      </c>
      <c r="G122" s="12">
        <v>0.118484546534258</v>
      </c>
      <c r="H122" s="11">
        <v>4.0888334661739599E-2</v>
      </c>
      <c r="I122" s="12">
        <v>0.83953137154587698</v>
      </c>
    </row>
    <row r="123" spans="1:9" x14ac:dyDescent="0.2">
      <c r="A123" s="2" t="s">
        <v>5</v>
      </c>
      <c r="B123" s="2" t="s">
        <v>126</v>
      </c>
      <c r="C123" s="3" t="s">
        <v>478</v>
      </c>
      <c r="D123" s="11">
        <v>-2.2961186466098599E-2</v>
      </c>
      <c r="E123" s="12">
        <v>0.88099059803452195</v>
      </c>
      <c r="F123" s="11">
        <v>0.199141177539092</v>
      </c>
      <c r="G123" s="12">
        <v>0.42823668210367499</v>
      </c>
      <c r="H123" s="11">
        <v>1.56248865051054E-2</v>
      </c>
      <c r="I123" s="12">
        <v>0.93834350503598396</v>
      </c>
    </row>
    <row r="124" spans="1:9" x14ac:dyDescent="0.2">
      <c r="A124" s="2" t="s">
        <v>5</v>
      </c>
      <c r="B124" s="2" t="s">
        <v>25</v>
      </c>
      <c r="C124" s="3" t="s">
        <v>482</v>
      </c>
      <c r="D124" s="11">
        <v>4.9781483978718503E-2</v>
      </c>
      <c r="E124" s="12">
        <v>0.74537139899270399</v>
      </c>
      <c r="F124" s="11">
        <v>0.33842008098790399</v>
      </c>
      <c r="G124" s="12">
        <v>0.169548576978895</v>
      </c>
      <c r="H124" s="11">
        <v>-9.6090773049915595E-4</v>
      </c>
      <c r="I124" s="12">
        <v>0.99620467975542204</v>
      </c>
    </row>
    <row r="125" spans="1:9" x14ac:dyDescent="0.2">
      <c r="A125" s="2" t="s">
        <v>5</v>
      </c>
      <c r="B125" s="2" t="s">
        <v>80</v>
      </c>
      <c r="C125" s="3" t="s">
        <v>484</v>
      </c>
      <c r="D125" s="11">
        <v>-8.6327556458336799E-2</v>
      </c>
      <c r="E125" s="12">
        <v>0.57284861596116698</v>
      </c>
      <c r="F125" s="11">
        <v>0.28793596223816997</v>
      </c>
      <c r="G125" s="12">
        <v>0.24659728899106201</v>
      </c>
      <c r="H125" s="11">
        <v>-0.41788884171049701</v>
      </c>
      <c r="I125" s="12">
        <v>3.0080794839982199E-2</v>
      </c>
    </row>
    <row r="126" spans="1:9" x14ac:dyDescent="0.2">
      <c r="A126" s="2" t="s">
        <v>5</v>
      </c>
      <c r="B126" s="2" t="s">
        <v>25</v>
      </c>
      <c r="C126" s="3" t="s">
        <v>496</v>
      </c>
      <c r="D126" s="11">
        <v>-0.33188101925157498</v>
      </c>
      <c r="E126" s="12">
        <v>2.5932367816186099E-2</v>
      </c>
      <c r="F126" s="11">
        <v>-0.23372741384946399</v>
      </c>
      <c r="G126" s="12">
        <v>0.35058694477195801</v>
      </c>
      <c r="H126" s="11">
        <v>-0.43964034354270398</v>
      </c>
      <c r="I126" s="12">
        <v>2.1755913916186798E-2</v>
      </c>
    </row>
    <row r="127" spans="1:9" x14ac:dyDescent="0.2">
      <c r="A127" s="2" t="s">
        <v>5</v>
      </c>
      <c r="B127" s="2" t="s">
        <v>45</v>
      </c>
      <c r="C127" s="3" t="s">
        <v>513</v>
      </c>
      <c r="D127" s="11">
        <v>-6.4238214262459098E-2</v>
      </c>
      <c r="E127" s="12">
        <v>0.67504785131152001</v>
      </c>
      <c r="F127" s="11">
        <v>-0.42527011250654301</v>
      </c>
      <c r="G127" s="12">
        <v>7.85132820962606E-2</v>
      </c>
      <c r="H127" s="11">
        <v>4.1513323598151998E-2</v>
      </c>
      <c r="I127" s="12">
        <v>0.83711059204683302</v>
      </c>
    </row>
    <row r="128" spans="1:9" x14ac:dyDescent="0.2">
      <c r="A128" s="2" t="s">
        <v>5</v>
      </c>
      <c r="B128" s="2" t="s">
        <v>80</v>
      </c>
      <c r="C128" s="3" t="s">
        <v>518</v>
      </c>
      <c r="D128" s="11">
        <v>-0.14005699132948601</v>
      </c>
      <c r="E128" s="12">
        <v>0.35881450569630602</v>
      </c>
      <c r="F128" s="11">
        <v>-0.13692407018404601</v>
      </c>
      <c r="G128" s="12">
        <v>0.58797176168631404</v>
      </c>
      <c r="H128" s="11">
        <v>-8.4798661910604894E-2</v>
      </c>
      <c r="I128" s="12">
        <v>0.67409409195029801</v>
      </c>
    </row>
    <row r="129" spans="1:9" x14ac:dyDescent="0.2">
      <c r="A129" s="2" t="s">
        <v>5</v>
      </c>
      <c r="B129" s="2" t="s">
        <v>25</v>
      </c>
      <c r="C129" s="3" t="s">
        <v>538</v>
      </c>
      <c r="D129" s="11">
        <v>-0.26351992111107903</v>
      </c>
      <c r="E129" s="12">
        <v>8.0280017519618205E-2</v>
      </c>
      <c r="F129" s="11">
        <v>-0.35866177731019</v>
      </c>
      <c r="G129" s="12">
        <v>0.143856320828816</v>
      </c>
      <c r="H129" s="11">
        <v>-0.25496133218963701</v>
      </c>
      <c r="I129" s="12">
        <v>0.19932907551590801</v>
      </c>
    </row>
    <row r="130" spans="1:9" x14ac:dyDescent="0.2">
      <c r="A130" s="2" t="s">
        <v>5</v>
      </c>
      <c r="B130" s="2" t="s">
        <v>68</v>
      </c>
      <c r="C130" s="3" t="s">
        <v>539</v>
      </c>
      <c r="D130" s="11">
        <v>-3.5892233664653703E-2</v>
      </c>
      <c r="E130" s="12">
        <v>0.81492877850400502</v>
      </c>
      <c r="F130" s="11">
        <v>3.0168035861491901E-2</v>
      </c>
      <c r="G130" s="12">
        <v>0.90541028813084801</v>
      </c>
      <c r="H130" s="11">
        <v>-2.0156219545785801E-2</v>
      </c>
      <c r="I130" s="12">
        <v>0.920512043130156</v>
      </c>
    </row>
    <row r="131" spans="1:9" x14ac:dyDescent="0.2">
      <c r="A131" s="2" t="s">
        <v>5</v>
      </c>
      <c r="B131" s="2" t="s">
        <v>25</v>
      </c>
      <c r="C131" s="3" t="s">
        <v>544</v>
      </c>
      <c r="D131" s="11">
        <v>1.2183231228472599E-2</v>
      </c>
      <c r="E131" s="12">
        <v>0.93669008960628797</v>
      </c>
      <c r="F131" s="11">
        <v>9.8899797733072503E-2</v>
      </c>
      <c r="G131" s="12">
        <v>0.69621673688401098</v>
      </c>
      <c r="H131" s="11">
        <v>6.55757839788116E-2</v>
      </c>
      <c r="I131" s="12">
        <v>0.74520505032583695</v>
      </c>
    </row>
    <row r="132" spans="1:9" x14ac:dyDescent="0.2">
      <c r="A132" s="2" t="s">
        <v>5</v>
      </c>
      <c r="B132" s="2" t="s">
        <v>42</v>
      </c>
      <c r="C132" s="3" t="s">
        <v>556</v>
      </c>
      <c r="D132" s="11">
        <v>-0.170432881345217</v>
      </c>
      <c r="E132" s="12">
        <v>0.26299539184341703</v>
      </c>
      <c r="F132" s="11">
        <v>-0.3811786688155</v>
      </c>
      <c r="G132" s="12">
        <v>0.11859262026977101</v>
      </c>
      <c r="H132" s="11">
        <v>-0.134139290610475</v>
      </c>
      <c r="I132" s="12">
        <v>0.50473927332605695</v>
      </c>
    </row>
    <row r="133" spans="1:9" x14ac:dyDescent="0.2">
      <c r="A133" s="2" t="s">
        <v>5</v>
      </c>
      <c r="B133" s="2" t="s">
        <v>25</v>
      </c>
      <c r="C133" s="3" t="s">
        <v>557</v>
      </c>
      <c r="D133" s="11">
        <v>-0.28027459786547099</v>
      </c>
      <c r="E133" s="12">
        <v>6.2209245329242498E-2</v>
      </c>
      <c r="F133" s="11">
        <v>0.15983004420563199</v>
      </c>
      <c r="G133" s="12">
        <v>0.52639863717742996</v>
      </c>
      <c r="H133" s="11">
        <v>-0.454246913846929</v>
      </c>
      <c r="I133" s="12">
        <v>1.73031611686753E-2</v>
      </c>
    </row>
    <row r="134" spans="1:9" x14ac:dyDescent="0.2">
      <c r="A134" s="2" t="s">
        <v>5</v>
      </c>
      <c r="B134" s="2" t="s">
        <v>25</v>
      </c>
      <c r="C134" s="3" t="s">
        <v>558</v>
      </c>
      <c r="D134" s="11">
        <v>-0.181190170045159</v>
      </c>
      <c r="E134" s="12">
        <v>0.23359581419547101</v>
      </c>
      <c r="F134" s="11">
        <v>-3.85573733485969E-2</v>
      </c>
      <c r="G134" s="12">
        <v>0.87926840583112498</v>
      </c>
      <c r="H134" s="11">
        <v>-0.23304944435021699</v>
      </c>
      <c r="I134" s="12">
        <v>0.24205968108961701</v>
      </c>
    </row>
    <row r="135" spans="1:9" x14ac:dyDescent="0.2">
      <c r="A135" s="2" t="s">
        <v>5</v>
      </c>
      <c r="B135" s="2" t="s">
        <v>6</v>
      </c>
      <c r="C135" s="3" t="s">
        <v>562</v>
      </c>
      <c r="D135" s="11">
        <v>-0.20894650232516401</v>
      </c>
      <c r="E135" s="12">
        <v>0.16836631832547599</v>
      </c>
      <c r="F135" s="11">
        <v>-0.123738446921005</v>
      </c>
      <c r="G135" s="12">
        <v>0.62471698878067905</v>
      </c>
      <c r="H135" s="11">
        <v>-0.40425518900010199</v>
      </c>
      <c r="I135" s="12">
        <v>3.6493120160583203E-2</v>
      </c>
    </row>
    <row r="136" spans="1:9" x14ac:dyDescent="0.2">
      <c r="A136" s="2" t="s">
        <v>5</v>
      </c>
      <c r="B136" s="2" t="s">
        <v>126</v>
      </c>
      <c r="C136" s="3" t="s">
        <v>576</v>
      </c>
      <c r="D136" s="11">
        <v>0.43670240387603898</v>
      </c>
      <c r="E136" s="12">
        <v>2.7066799342228601E-3</v>
      </c>
      <c r="F136" s="11">
        <v>0.33955289313004999</v>
      </c>
      <c r="G136" s="12">
        <v>0.16803403113781901</v>
      </c>
      <c r="H136" s="11">
        <v>0.557624953230341</v>
      </c>
      <c r="I136" s="12">
        <v>2.5113299803536798E-3</v>
      </c>
    </row>
    <row r="137" spans="1:9" x14ac:dyDescent="0.2">
      <c r="A137" s="2" t="s">
        <v>5</v>
      </c>
      <c r="B137" s="2" t="s">
        <v>42</v>
      </c>
      <c r="C137" s="3" t="s">
        <v>581</v>
      </c>
      <c r="D137" s="11">
        <v>0.16731806516663</v>
      </c>
      <c r="E137" s="12">
        <v>0.27194877368277098</v>
      </c>
      <c r="F137" s="11">
        <v>0.37938744117523299</v>
      </c>
      <c r="G137" s="12">
        <v>0.120478443809946</v>
      </c>
      <c r="H137" s="11">
        <v>0.215905149695619</v>
      </c>
      <c r="I137" s="12">
        <v>0.27942537226994102</v>
      </c>
    </row>
    <row r="138" spans="1:9" x14ac:dyDescent="0.2">
      <c r="A138" s="2" t="s">
        <v>5</v>
      </c>
      <c r="B138" s="2" t="s">
        <v>23</v>
      </c>
      <c r="C138" s="3" t="s">
        <v>584</v>
      </c>
      <c r="D138" s="11">
        <v>7.7891598546848198E-2</v>
      </c>
      <c r="E138" s="12">
        <v>0.61104458152586905</v>
      </c>
      <c r="F138" s="11">
        <v>0.43574673452368301</v>
      </c>
      <c r="G138" s="12">
        <v>7.0672796074969998E-2</v>
      </c>
      <c r="H138" s="11">
        <v>-0.166219394706594</v>
      </c>
      <c r="I138" s="12">
        <v>0.407319767229393</v>
      </c>
    </row>
    <row r="139" spans="1:9" x14ac:dyDescent="0.2">
      <c r="A139" s="2" t="s">
        <v>5</v>
      </c>
      <c r="B139" s="2" t="s">
        <v>61</v>
      </c>
      <c r="C139" s="3" t="s">
        <v>600</v>
      </c>
      <c r="D139" s="11">
        <v>1.6978806110925899E-2</v>
      </c>
      <c r="E139" s="12">
        <v>0.91185416915017703</v>
      </c>
      <c r="F139" s="11">
        <v>3.7296549654549899E-2</v>
      </c>
      <c r="G139" s="12">
        <v>0.88319030502318496</v>
      </c>
      <c r="H139" s="11">
        <v>6.0752035509833498E-2</v>
      </c>
      <c r="I139" s="12">
        <v>0.76340114419890504</v>
      </c>
    </row>
    <row r="140" spans="1:9" x14ac:dyDescent="0.2">
      <c r="A140" s="2" t="s">
        <v>5</v>
      </c>
      <c r="B140" s="2" t="s">
        <v>119</v>
      </c>
      <c r="C140" s="3" t="s">
        <v>602</v>
      </c>
      <c r="D140" s="11">
        <v>0.202050033894562</v>
      </c>
      <c r="E140" s="12">
        <v>0.183179976098444</v>
      </c>
      <c r="F140" s="11">
        <v>0.34118914851480397</v>
      </c>
      <c r="G140" s="12">
        <v>0.165862613185252</v>
      </c>
      <c r="H140" s="11">
        <v>0.15241338368276799</v>
      </c>
      <c r="I140" s="12">
        <v>0.44788902013107401</v>
      </c>
    </row>
    <row r="141" spans="1:9" x14ac:dyDescent="0.2">
      <c r="A141" s="2" t="s">
        <v>5</v>
      </c>
      <c r="B141" s="2" t="s">
        <v>61</v>
      </c>
      <c r="C141" s="3" t="s">
        <v>613</v>
      </c>
      <c r="D141" s="11">
        <v>-8.0096502150364401E-2</v>
      </c>
      <c r="E141" s="12">
        <v>0.60095653975410901</v>
      </c>
      <c r="F141" s="11">
        <v>-0.32133310205050603</v>
      </c>
      <c r="G141" s="12">
        <v>0.193519535367801</v>
      </c>
      <c r="H141" s="11">
        <v>3.04861072363482E-2</v>
      </c>
      <c r="I141" s="12">
        <v>0.88001560721121697</v>
      </c>
    </row>
    <row r="142" spans="1:9" x14ac:dyDescent="0.2">
      <c r="A142" s="2" t="s">
        <v>5</v>
      </c>
      <c r="B142" s="2" t="s">
        <v>68</v>
      </c>
      <c r="C142" s="3" t="s">
        <v>633</v>
      </c>
      <c r="D142" s="11">
        <v>1.23018556208109E-2</v>
      </c>
      <c r="E142" s="12">
        <v>0.93607492823956495</v>
      </c>
      <c r="F142" s="11">
        <v>0.30198952399614698</v>
      </c>
      <c r="G142" s="12">
        <v>0.22324667766716699</v>
      </c>
      <c r="H142" s="11">
        <v>-9.4876218359388698E-2</v>
      </c>
      <c r="I142" s="12">
        <v>0.63783506691855596</v>
      </c>
    </row>
    <row r="143" spans="1:9" x14ac:dyDescent="0.2">
      <c r="A143" s="2" t="s">
        <v>5</v>
      </c>
      <c r="B143" s="2" t="s">
        <v>45</v>
      </c>
      <c r="C143" s="3" t="s">
        <v>636</v>
      </c>
      <c r="D143" s="11">
        <v>0.32869459548639102</v>
      </c>
      <c r="E143" s="12">
        <v>2.7485034508507099E-2</v>
      </c>
      <c r="F143" s="11">
        <v>0.65247715292858399</v>
      </c>
      <c r="G143" s="12">
        <v>3.3354041147337899E-3</v>
      </c>
      <c r="H143" s="11">
        <v>0.20041178301815599</v>
      </c>
      <c r="I143" s="12">
        <v>0.31619371242648098</v>
      </c>
    </row>
    <row r="144" spans="1:9" x14ac:dyDescent="0.2">
      <c r="A144" s="2" t="s">
        <v>5</v>
      </c>
      <c r="B144" s="2" t="s">
        <v>45</v>
      </c>
      <c r="C144" s="3" t="s">
        <v>639</v>
      </c>
      <c r="D144" s="11">
        <v>0.166231688849072</v>
      </c>
      <c r="E144" s="12">
        <v>0.27511829125586201</v>
      </c>
      <c r="F144" s="11">
        <v>-0.12658395998855901</v>
      </c>
      <c r="G144" s="12">
        <v>0.61671170040768697</v>
      </c>
      <c r="H144" s="11">
        <v>0.40171101282469002</v>
      </c>
      <c r="I144" s="12">
        <v>3.7802526914657103E-2</v>
      </c>
    </row>
    <row r="145" spans="1:9" x14ac:dyDescent="0.2">
      <c r="A145" s="2" t="s">
        <v>5</v>
      </c>
      <c r="B145" s="2" t="s">
        <v>8</v>
      </c>
      <c r="C145" s="3" t="s">
        <v>643</v>
      </c>
      <c r="D145" s="11">
        <v>2.8072548388316999E-2</v>
      </c>
      <c r="E145" s="12">
        <v>0.85475635544344397</v>
      </c>
      <c r="F145" s="11">
        <v>-0.27433288171023301</v>
      </c>
      <c r="G145" s="12">
        <v>0.27061624375668403</v>
      </c>
      <c r="H145" s="11">
        <v>0.20352165454761501</v>
      </c>
      <c r="I145" s="12">
        <v>0.308584934510857</v>
      </c>
    </row>
    <row r="146" spans="1:9" x14ac:dyDescent="0.2">
      <c r="A146" s="2" t="s">
        <v>5</v>
      </c>
      <c r="B146" s="2" t="s">
        <v>42</v>
      </c>
      <c r="C146" s="3" t="s">
        <v>649</v>
      </c>
      <c r="D146" s="11">
        <v>9.1707331253603301E-3</v>
      </c>
      <c r="E146" s="12">
        <v>0.95232353285059501</v>
      </c>
      <c r="F146" s="11">
        <v>-0.40850598389766701</v>
      </c>
      <c r="G146" s="12">
        <v>9.2359885297360098E-2</v>
      </c>
      <c r="H146" s="11">
        <v>0.182520008631817</v>
      </c>
      <c r="I146" s="12">
        <v>0.36218371436972502</v>
      </c>
    </row>
    <row r="147" spans="1:9" x14ac:dyDescent="0.2">
      <c r="A147" s="2" t="s">
        <v>5</v>
      </c>
      <c r="B147" s="2" t="s">
        <v>25</v>
      </c>
      <c r="C147" s="3" t="s">
        <v>661</v>
      </c>
      <c r="D147" s="11">
        <v>8.2701363917874905E-3</v>
      </c>
      <c r="E147" s="12">
        <v>0.95700090849953701</v>
      </c>
      <c r="F147" s="11">
        <v>0.152820299211889</v>
      </c>
      <c r="G147" s="12">
        <v>0.54492104297253297</v>
      </c>
      <c r="H147" s="11">
        <v>-2.1569545385006401E-2</v>
      </c>
      <c r="I147" s="12">
        <v>0.91495766525139299</v>
      </c>
    </row>
    <row r="148" spans="1:9" x14ac:dyDescent="0.2">
      <c r="A148" s="2" t="s">
        <v>5</v>
      </c>
      <c r="B148" s="2" t="s">
        <v>42</v>
      </c>
      <c r="C148" s="3" t="s">
        <v>662</v>
      </c>
      <c r="D148" s="11">
        <v>-0.1139001202412</v>
      </c>
      <c r="E148" s="12">
        <v>0.45627545189353003</v>
      </c>
      <c r="F148" s="11">
        <v>1.44228682123641E-2</v>
      </c>
      <c r="G148" s="12">
        <v>0.95470404037124601</v>
      </c>
      <c r="H148" s="11">
        <v>-0.12398082409033</v>
      </c>
      <c r="I148" s="12">
        <v>0.537812661617879</v>
      </c>
    </row>
    <row r="149" spans="1:9" x14ac:dyDescent="0.2">
      <c r="A149" s="2" t="s">
        <v>5</v>
      </c>
      <c r="B149" s="2" t="s">
        <v>126</v>
      </c>
      <c r="C149" s="3" t="s">
        <v>664</v>
      </c>
      <c r="D149" s="11">
        <v>3.87461912292777E-2</v>
      </c>
      <c r="E149" s="12">
        <v>0.80050153952776504</v>
      </c>
      <c r="F149" s="11">
        <v>0.117782112379587</v>
      </c>
      <c r="G149" s="12">
        <v>0.64160312905313499</v>
      </c>
      <c r="H149" s="11">
        <v>0.156267264134762</v>
      </c>
      <c r="I149" s="12">
        <v>0.43635309163153102</v>
      </c>
    </row>
    <row r="150" spans="1:9" x14ac:dyDescent="0.2">
      <c r="A150" s="2" t="s">
        <v>5</v>
      </c>
      <c r="B150" s="2" t="s">
        <v>6</v>
      </c>
      <c r="C150" s="3" t="s">
        <v>666</v>
      </c>
      <c r="D150" s="11">
        <v>1.78460905504054E-2</v>
      </c>
      <c r="E150" s="12">
        <v>0.90737073494584197</v>
      </c>
      <c r="F150" s="11">
        <v>-0.12566176723880501</v>
      </c>
      <c r="G150" s="12">
        <v>0.619301661238988</v>
      </c>
      <c r="H150" s="11">
        <v>0.145227776860857</v>
      </c>
      <c r="I150" s="12">
        <v>0.469825321331104</v>
      </c>
    </row>
    <row r="151" spans="1:9" x14ac:dyDescent="0.2">
      <c r="A151" s="2" t="s">
        <v>5</v>
      </c>
      <c r="B151" s="2" t="s">
        <v>6</v>
      </c>
      <c r="C151" s="3" t="s">
        <v>668</v>
      </c>
      <c r="D151" s="11">
        <v>-4.9615382351656398E-2</v>
      </c>
      <c r="E151" s="12">
        <v>0.74619270745861799</v>
      </c>
      <c r="F151" s="11">
        <v>0.111413198578016</v>
      </c>
      <c r="G151" s="12">
        <v>0.65984573049201301</v>
      </c>
      <c r="H151" s="11">
        <v>-0.17228203526236099</v>
      </c>
      <c r="I151" s="12">
        <v>0.39017756021717898</v>
      </c>
    </row>
    <row r="152" spans="1:9" x14ac:dyDescent="0.2">
      <c r="A152" s="2" t="s">
        <v>5</v>
      </c>
      <c r="B152" s="2" t="s">
        <v>45</v>
      </c>
      <c r="C152" s="3" t="s">
        <v>675</v>
      </c>
      <c r="D152" s="11" t="s">
        <v>672</v>
      </c>
      <c r="E152" s="12" t="s">
        <v>672</v>
      </c>
      <c r="F152" s="11">
        <v>-6.8692029877820401E-2</v>
      </c>
      <c r="G152" s="12">
        <v>0.78651977193563205</v>
      </c>
      <c r="H152" s="11">
        <v>0.12724742987986901</v>
      </c>
      <c r="I152" s="12">
        <v>0.52706713544704498</v>
      </c>
    </row>
    <row r="153" spans="1:9" x14ac:dyDescent="0.2">
      <c r="A153" s="2" t="s">
        <v>5</v>
      </c>
      <c r="B153" s="2" t="s">
        <v>61</v>
      </c>
      <c r="C153" s="3" t="s">
        <v>677</v>
      </c>
      <c r="D153" s="11">
        <v>-0.35461383477791703</v>
      </c>
      <c r="E153" s="12">
        <v>1.6842396183066599E-2</v>
      </c>
      <c r="F153" s="11">
        <v>-0.25845445836183001</v>
      </c>
      <c r="G153" s="12">
        <v>0.30041806798262699</v>
      </c>
      <c r="H153" s="11">
        <v>-0.44399878473674498</v>
      </c>
      <c r="I153" s="12">
        <v>2.0339066073079601E-2</v>
      </c>
    </row>
    <row r="154" spans="1:9" x14ac:dyDescent="0.2">
      <c r="A154" s="2" t="s">
        <v>5</v>
      </c>
      <c r="B154" s="2" t="s">
        <v>61</v>
      </c>
      <c r="C154" s="3" t="s">
        <v>679</v>
      </c>
      <c r="D154" s="11">
        <v>-9.6728921856675296E-2</v>
      </c>
      <c r="E154" s="12">
        <v>0.52731973315587999</v>
      </c>
      <c r="F154" s="11">
        <v>-0.24107742452181899</v>
      </c>
      <c r="G154" s="12">
        <v>0.335200185905079</v>
      </c>
      <c r="H154" s="11">
        <v>-1.9469095491447101E-2</v>
      </c>
      <c r="I154" s="12">
        <v>0.92321377562251805</v>
      </c>
    </row>
    <row r="155" spans="1:9" x14ac:dyDescent="0.2">
      <c r="A155" s="2" t="s">
        <v>5</v>
      </c>
      <c r="B155" s="2" t="s">
        <v>126</v>
      </c>
      <c r="C155" s="3" t="s">
        <v>683</v>
      </c>
      <c r="D155" s="11">
        <v>0.33743189122169298</v>
      </c>
      <c r="E155" s="12">
        <v>2.3402323523579901E-2</v>
      </c>
      <c r="F155" s="11">
        <v>0.12094842366389499</v>
      </c>
      <c r="G155" s="12">
        <v>0.63260517981168196</v>
      </c>
      <c r="H155" s="11">
        <v>0.43934386811555798</v>
      </c>
      <c r="I155" s="12">
        <v>2.1855146409993999E-2</v>
      </c>
    </row>
    <row r="156" spans="1:9" x14ac:dyDescent="0.2">
      <c r="A156" s="2" t="s">
        <v>5</v>
      </c>
      <c r="B156" s="2" t="s">
        <v>45</v>
      </c>
      <c r="C156" s="3" t="s">
        <v>685</v>
      </c>
      <c r="D156" s="11">
        <v>0.24299757495947699</v>
      </c>
      <c r="E156" s="12">
        <v>0.10774362106520401</v>
      </c>
      <c r="F156" s="11">
        <v>-9.1835264738791694E-2</v>
      </c>
      <c r="G156" s="12">
        <v>0.717038377470821</v>
      </c>
      <c r="H156" s="11">
        <v>0.50303316366639705</v>
      </c>
      <c r="I156" s="12">
        <v>7.4846091388816802E-3</v>
      </c>
    </row>
    <row r="157" spans="1:9" x14ac:dyDescent="0.2">
      <c r="A157" s="2" t="s">
        <v>5</v>
      </c>
      <c r="B157" s="2" t="s">
        <v>6</v>
      </c>
      <c r="C157" s="3" t="s">
        <v>696</v>
      </c>
      <c r="D157" s="11">
        <v>-0.32371036052949398</v>
      </c>
      <c r="E157" s="12">
        <v>3.0068351633310699E-2</v>
      </c>
      <c r="F157" s="11">
        <v>-3.7181470937529798E-2</v>
      </c>
      <c r="G157" s="12">
        <v>0.88354839725075895</v>
      </c>
      <c r="H157" s="11">
        <v>-0.43976766642838899</v>
      </c>
      <c r="I157" s="12">
        <v>2.17134110527775E-2</v>
      </c>
    </row>
    <row r="158" spans="1:9" x14ac:dyDescent="0.2">
      <c r="A158" s="2" t="s">
        <v>5</v>
      </c>
      <c r="B158" s="2" t="s">
        <v>6</v>
      </c>
      <c r="C158" s="3" t="s">
        <v>704</v>
      </c>
      <c r="D158" s="11">
        <v>-0.30196763724065001</v>
      </c>
      <c r="E158" s="12">
        <v>4.3800917708185498E-2</v>
      </c>
      <c r="F158" s="11">
        <v>-0.11163441990187301</v>
      </c>
      <c r="G158" s="12">
        <v>0.65920893860248497</v>
      </c>
      <c r="H158" s="11">
        <v>-0.52942813577472503</v>
      </c>
      <c r="I158" s="12">
        <v>4.5140073899306203E-3</v>
      </c>
    </row>
    <row r="159" spans="1:9" x14ac:dyDescent="0.2">
      <c r="A159" s="2" t="s">
        <v>5</v>
      </c>
      <c r="B159" s="2" t="s">
        <v>42</v>
      </c>
      <c r="C159" s="3" t="s">
        <v>706</v>
      </c>
      <c r="D159" s="11">
        <v>-1.7840982412728499E-2</v>
      </c>
      <c r="E159" s="12">
        <v>0.90739713331134098</v>
      </c>
      <c r="F159" s="11">
        <v>-0.205799792255416</v>
      </c>
      <c r="G159" s="12">
        <v>0.41262875928403098</v>
      </c>
      <c r="H159" s="11">
        <v>0.11921451221602</v>
      </c>
      <c r="I159" s="12">
        <v>0.55367421818733198</v>
      </c>
    </row>
    <row r="160" spans="1:9" x14ac:dyDescent="0.2">
      <c r="A160" s="2" t="s">
        <v>5</v>
      </c>
      <c r="B160" s="2" t="s">
        <v>126</v>
      </c>
      <c r="C160" s="3" t="s">
        <v>707</v>
      </c>
      <c r="D160" s="11">
        <v>-0.248539924713854</v>
      </c>
      <c r="E160" s="12">
        <v>9.9704841742051506E-2</v>
      </c>
      <c r="F160" s="11">
        <v>-0.35948741491045799</v>
      </c>
      <c r="G160" s="12">
        <v>0.14286921508561901</v>
      </c>
      <c r="H160" s="11">
        <v>-0.28147385130444402</v>
      </c>
      <c r="I160" s="12">
        <v>0.154933683814996</v>
      </c>
    </row>
    <row r="161" spans="1:9" x14ac:dyDescent="0.2">
      <c r="A161" s="2" t="s">
        <v>5</v>
      </c>
      <c r="B161" s="2" t="s">
        <v>45</v>
      </c>
      <c r="C161" s="3" t="s">
        <v>716</v>
      </c>
      <c r="D161" s="11">
        <v>-6.9631600156047399E-2</v>
      </c>
      <c r="E161" s="12">
        <v>0.64946108318352602</v>
      </c>
      <c r="F161" s="11">
        <v>-0.33114446491869898</v>
      </c>
      <c r="G161" s="12">
        <v>0.17949612066854301</v>
      </c>
      <c r="H161" s="11">
        <v>4.6451773944791502E-3</v>
      </c>
      <c r="I161" s="12">
        <v>0.98165428428717305</v>
      </c>
    </row>
    <row r="162" spans="1:9" x14ac:dyDescent="0.2">
      <c r="A162" s="2" t="s">
        <v>5</v>
      </c>
      <c r="B162" s="2" t="s">
        <v>68</v>
      </c>
      <c r="C162" s="3" t="s">
        <v>731</v>
      </c>
      <c r="D162" s="11">
        <v>0.141703863645262</v>
      </c>
      <c r="E162" s="12">
        <v>0.35313473536184198</v>
      </c>
      <c r="F162" s="11">
        <v>0.33529616772376297</v>
      </c>
      <c r="G162" s="12">
        <v>0.173772942330046</v>
      </c>
      <c r="H162" s="11">
        <v>1.6598813350229401E-2</v>
      </c>
      <c r="I162" s="12">
        <v>0.93450822083574703</v>
      </c>
    </row>
    <row r="163" spans="1:9" x14ac:dyDescent="0.2">
      <c r="A163" s="2" t="s">
        <v>5</v>
      </c>
      <c r="B163" s="2" t="s">
        <v>61</v>
      </c>
      <c r="C163" s="3" t="s">
        <v>738</v>
      </c>
      <c r="D163" s="11">
        <v>0.157258004675318</v>
      </c>
      <c r="E163" s="12">
        <v>0.30222685310119601</v>
      </c>
      <c r="F163" s="11">
        <v>0.40104922382528702</v>
      </c>
      <c r="G163" s="12">
        <v>9.9055637972894503E-2</v>
      </c>
      <c r="H163" s="11">
        <v>0.10594420662015901</v>
      </c>
      <c r="I163" s="12">
        <v>0.59893176524957004</v>
      </c>
    </row>
    <row r="164" spans="1:9" x14ac:dyDescent="0.2">
      <c r="A164" s="2" t="s">
        <v>5</v>
      </c>
      <c r="B164" s="2" t="s">
        <v>61</v>
      </c>
      <c r="C164" s="3" t="s">
        <v>740</v>
      </c>
      <c r="D164" s="11">
        <v>7.4857274313263694E-2</v>
      </c>
      <c r="E164" s="12">
        <v>0.62504439610153195</v>
      </c>
      <c r="F164" s="11">
        <v>-0.16591607859725699</v>
      </c>
      <c r="G164" s="12">
        <v>0.51055656792596005</v>
      </c>
      <c r="H164" s="11">
        <v>0.27822271886076599</v>
      </c>
      <c r="I164" s="12">
        <v>0.15996064252933201</v>
      </c>
    </row>
    <row r="165" spans="1:9" x14ac:dyDescent="0.2">
      <c r="A165" s="2" t="s">
        <v>5</v>
      </c>
      <c r="B165" s="2" t="s">
        <v>8</v>
      </c>
      <c r="C165" s="3" t="s">
        <v>741</v>
      </c>
      <c r="D165" s="11">
        <v>-0.18288273201088701</v>
      </c>
      <c r="E165" s="12">
        <v>0.22918342640984601</v>
      </c>
      <c r="F165" s="11">
        <v>-6.0005835104656201E-2</v>
      </c>
      <c r="G165" s="12">
        <v>0.81303012738675795</v>
      </c>
      <c r="H165" s="11">
        <v>-0.254576004981796</v>
      </c>
      <c r="I165" s="12">
        <v>0.20003251680006801</v>
      </c>
    </row>
    <row r="166" spans="1:9" x14ac:dyDescent="0.2">
      <c r="A166" s="2" t="s">
        <v>5</v>
      </c>
      <c r="B166" s="2" t="s">
        <v>45</v>
      </c>
      <c r="C166" s="3" t="s">
        <v>745</v>
      </c>
      <c r="D166" s="11">
        <v>-2.9546750772471399E-2</v>
      </c>
      <c r="E166" s="12">
        <v>0.847217376261167</v>
      </c>
      <c r="F166" s="11">
        <v>-0.14448669948482901</v>
      </c>
      <c r="G166" s="12">
        <v>0.56731371348009496</v>
      </c>
      <c r="H166" s="11">
        <v>8.5908794298896293E-2</v>
      </c>
      <c r="I166" s="12">
        <v>0.67006298771194495</v>
      </c>
    </row>
    <row r="167" spans="1:9" x14ac:dyDescent="0.2">
      <c r="A167" s="2" t="s">
        <v>5</v>
      </c>
      <c r="B167" s="2" t="s">
        <v>42</v>
      </c>
      <c r="C167" s="3" t="s">
        <v>747</v>
      </c>
      <c r="D167" s="11">
        <v>9.6123447616885196E-3</v>
      </c>
      <c r="E167" s="12">
        <v>0.95003052985774195</v>
      </c>
      <c r="F167" s="11">
        <v>0.18315531431059201</v>
      </c>
      <c r="G167" s="12">
        <v>0.46694116831675703</v>
      </c>
      <c r="H167" s="11">
        <v>-1.38394633286735E-2</v>
      </c>
      <c r="I167" s="12">
        <v>0.94537785611374303</v>
      </c>
    </row>
    <row r="168" spans="1:9" x14ac:dyDescent="0.2">
      <c r="A168" s="2" t="s">
        <v>5</v>
      </c>
      <c r="B168" s="2" t="s">
        <v>45</v>
      </c>
      <c r="C168" s="3" t="s">
        <v>751</v>
      </c>
      <c r="D168" s="11">
        <v>0.32403976801933698</v>
      </c>
      <c r="E168" s="12">
        <v>2.9891626050277099E-2</v>
      </c>
      <c r="F168" s="11">
        <v>0.41266520102281401</v>
      </c>
      <c r="G168" s="12">
        <v>8.8770838808143293E-2</v>
      </c>
      <c r="H168" s="11">
        <v>0.26372450755840299</v>
      </c>
      <c r="I168" s="12">
        <v>0.18378728644483899</v>
      </c>
    </row>
    <row r="169" spans="1:9" x14ac:dyDescent="0.2">
      <c r="A169" s="2" t="s">
        <v>5</v>
      </c>
      <c r="B169" s="2" t="s">
        <v>45</v>
      </c>
      <c r="C169" s="3" t="s">
        <v>752</v>
      </c>
      <c r="D169" s="11">
        <v>0.206585962203781</v>
      </c>
      <c r="E169" s="12">
        <v>0.17333575300138501</v>
      </c>
      <c r="F169" s="11">
        <v>0.14704823464392699</v>
      </c>
      <c r="G169" s="12">
        <v>0.560388617098736</v>
      </c>
      <c r="H169" s="11">
        <v>0.19125707810194201</v>
      </c>
      <c r="I169" s="12">
        <v>0.33925570386050502</v>
      </c>
    </row>
    <row r="170" spans="1:9" x14ac:dyDescent="0.2">
      <c r="A170" s="2" t="s">
        <v>5</v>
      </c>
      <c r="B170" s="2" t="s">
        <v>68</v>
      </c>
      <c r="C170" s="3" t="s">
        <v>766</v>
      </c>
      <c r="D170" s="11">
        <v>0.20791572534171299</v>
      </c>
      <c r="E170" s="12">
        <v>0.17052347893852099</v>
      </c>
      <c r="F170" s="11">
        <v>0.118252499128928</v>
      </c>
      <c r="G170" s="12">
        <v>0.64026334822329301</v>
      </c>
      <c r="H170" s="11">
        <v>0.264147636957134</v>
      </c>
      <c r="I170" s="12">
        <v>0.183058821054712</v>
      </c>
    </row>
    <row r="171" spans="1:9" x14ac:dyDescent="0.2">
      <c r="A171" s="2" t="s">
        <v>5</v>
      </c>
      <c r="B171" s="2" t="s">
        <v>126</v>
      </c>
      <c r="C171" s="3" t="s">
        <v>773</v>
      </c>
      <c r="D171" s="11">
        <v>3.6249598352320299E-2</v>
      </c>
      <c r="E171" s="12">
        <v>0.81311881543494102</v>
      </c>
      <c r="F171" s="11">
        <v>-0.109176151194893</v>
      </c>
      <c r="G171" s="12">
        <v>0.666297573868457</v>
      </c>
      <c r="H171" s="11">
        <v>0.154937362065804</v>
      </c>
      <c r="I171" s="12">
        <v>0.44031564484727398</v>
      </c>
    </row>
    <row r="172" spans="1:9" x14ac:dyDescent="0.2">
      <c r="A172" s="2" t="s">
        <v>5</v>
      </c>
      <c r="B172" s="2" t="s">
        <v>68</v>
      </c>
      <c r="C172" s="3" t="s">
        <v>777</v>
      </c>
      <c r="D172" s="11">
        <v>5.13377214125166E-2</v>
      </c>
      <c r="E172" s="12">
        <v>0.73769007559251598</v>
      </c>
      <c r="F172" s="11">
        <v>0.1105682943235</v>
      </c>
      <c r="G172" s="12">
        <v>0.66227985619575702</v>
      </c>
      <c r="H172" s="11">
        <v>0.16981335163709299</v>
      </c>
      <c r="I172" s="12">
        <v>0.39710751208643902</v>
      </c>
    </row>
    <row r="173" spans="1:9" x14ac:dyDescent="0.2">
      <c r="A173" s="2" t="s">
        <v>5</v>
      </c>
      <c r="B173" s="2" t="s">
        <v>80</v>
      </c>
      <c r="C173" s="3" t="s">
        <v>779</v>
      </c>
      <c r="D173" s="11">
        <v>8.6287023674583699E-2</v>
      </c>
      <c r="E173" s="12">
        <v>0.57302949551742399</v>
      </c>
      <c r="F173" s="11">
        <v>0.28597249568581301</v>
      </c>
      <c r="G173" s="12">
        <v>0.24997798216592301</v>
      </c>
      <c r="H173" s="11">
        <v>-0.165857479026701</v>
      </c>
      <c r="I173" s="12">
        <v>0.40835622835574598</v>
      </c>
    </row>
    <row r="174" spans="1:9" x14ac:dyDescent="0.2">
      <c r="A174" s="2" t="s">
        <v>5</v>
      </c>
      <c r="B174" s="2" t="s">
        <v>68</v>
      </c>
      <c r="C174" s="3" t="s">
        <v>789</v>
      </c>
      <c r="D174" s="11">
        <v>-3.4022526368504502E-2</v>
      </c>
      <c r="E174" s="12">
        <v>0.82441371375862305</v>
      </c>
      <c r="F174" s="11">
        <v>-0.18418215646987399</v>
      </c>
      <c r="G174" s="12">
        <v>0.46440371316728601</v>
      </c>
      <c r="H174" s="11">
        <v>0.12179210033469801</v>
      </c>
      <c r="I174" s="12">
        <v>0.54506974222262605</v>
      </c>
    </row>
    <row r="175" spans="1:9" x14ac:dyDescent="0.2">
      <c r="A175" s="2" t="s">
        <v>5</v>
      </c>
      <c r="B175" s="2" t="s">
        <v>23</v>
      </c>
      <c r="C175" s="3" t="s">
        <v>794</v>
      </c>
      <c r="D175" s="11">
        <v>-0.12463277915960901</v>
      </c>
      <c r="E175" s="12">
        <v>0.41465866858809602</v>
      </c>
      <c r="F175" s="11">
        <v>0.16047023415515499</v>
      </c>
      <c r="G175" s="12">
        <v>0.52472161681776996</v>
      </c>
      <c r="H175" s="11">
        <v>-0.25952494014706601</v>
      </c>
      <c r="I175" s="12">
        <v>0.191126702262544</v>
      </c>
    </row>
    <row r="176" spans="1:9" x14ac:dyDescent="0.2">
      <c r="A176" s="2" t="s">
        <v>5</v>
      </c>
      <c r="B176" s="2" t="s">
        <v>80</v>
      </c>
      <c r="C176" s="3" t="s">
        <v>813</v>
      </c>
      <c r="D176" s="11">
        <v>0.315780761831224</v>
      </c>
      <c r="E176" s="12">
        <v>3.4590993694442101E-2</v>
      </c>
      <c r="F176" s="11">
        <v>0.63595412234721105</v>
      </c>
      <c r="G176" s="12">
        <v>4.5549976896656196E-3</v>
      </c>
      <c r="H176" s="11">
        <v>0.103078996751195</v>
      </c>
      <c r="I176" s="12">
        <v>0.60890577726107298</v>
      </c>
    </row>
    <row r="177" spans="1:9" x14ac:dyDescent="0.2">
      <c r="A177" s="2" t="s">
        <v>5</v>
      </c>
      <c r="B177" s="2" t="s">
        <v>42</v>
      </c>
      <c r="C177" s="3" t="s">
        <v>968</v>
      </c>
      <c r="D177" s="11">
        <v>-0.31919875145517101</v>
      </c>
      <c r="E177" s="12">
        <v>3.2577225755581599E-2</v>
      </c>
      <c r="F177" s="11">
        <v>-0.151099608343226</v>
      </c>
      <c r="G177" s="12">
        <v>0.54951193524830999</v>
      </c>
      <c r="H177" s="11">
        <v>-0.50353991505621298</v>
      </c>
      <c r="I177" s="12">
        <v>7.4150166082736502E-3</v>
      </c>
    </row>
    <row r="178" spans="1:9" x14ac:dyDescent="0.2">
      <c r="A178" s="2" t="s">
        <v>5</v>
      </c>
      <c r="B178" s="2" t="s">
        <v>66</v>
      </c>
      <c r="C178" s="3" t="s">
        <v>990</v>
      </c>
      <c r="D178" s="11">
        <v>1.9147852042280599E-2</v>
      </c>
      <c r="E178" s="12">
        <v>0.90064665079009798</v>
      </c>
      <c r="F178" s="11">
        <v>3.8818736692815201E-2</v>
      </c>
      <c r="G178" s="12">
        <v>0.87845574450540798</v>
      </c>
      <c r="H178" s="11">
        <v>0.107302487777443</v>
      </c>
      <c r="I178" s="12">
        <v>0.59422791728549096</v>
      </c>
    </row>
    <row r="179" spans="1:9" x14ac:dyDescent="0.2">
      <c r="A179" s="2" t="s">
        <v>5</v>
      </c>
      <c r="B179" s="2" t="s">
        <v>61</v>
      </c>
      <c r="C179" s="3" t="s">
        <v>992</v>
      </c>
      <c r="D179" s="11">
        <v>-0.29151560262515203</v>
      </c>
      <c r="E179" s="12">
        <v>5.2022352237795499E-2</v>
      </c>
      <c r="F179" s="11">
        <v>-0.33500000000000002</v>
      </c>
      <c r="G179" s="12">
        <v>0.44853873177218301</v>
      </c>
      <c r="H179" s="11">
        <v>-0.48951542202218701</v>
      </c>
      <c r="I179" s="12">
        <v>9.5543921282548998E-3</v>
      </c>
    </row>
    <row r="180" spans="1:9" x14ac:dyDescent="0.2">
      <c r="A180" s="2" t="s">
        <v>5</v>
      </c>
      <c r="B180" s="2" t="s">
        <v>8</v>
      </c>
      <c r="C180" s="3" t="s">
        <v>995</v>
      </c>
      <c r="D180" s="11">
        <v>-0.146805089309471</v>
      </c>
      <c r="E180" s="12">
        <v>0.33589226614461298</v>
      </c>
      <c r="F180" s="11">
        <v>-0.34652810898486502</v>
      </c>
      <c r="G180" s="12">
        <v>0.15891017181137901</v>
      </c>
      <c r="H180" s="11">
        <v>-0.159078031086549</v>
      </c>
      <c r="I180" s="12">
        <v>0.42804199521175201</v>
      </c>
    </row>
    <row r="181" spans="1:9" x14ac:dyDescent="0.2">
      <c r="A181" s="2" t="s">
        <v>5</v>
      </c>
      <c r="B181" s="2" t="s">
        <v>61</v>
      </c>
      <c r="C181" s="3" t="s">
        <v>998</v>
      </c>
      <c r="D181" s="11">
        <v>-0.11338929297579201</v>
      </c>
      <c r="E181" s="12">
        <v>0.45831104404785999</v>
      </c>
      <c r="F181" s="11">
        <v>-0.33518820319498199</v>
      </c>
      <c r="G181" s="12">
        <v>0.173920195335764</v>
      </c>
      <c r="H181" s="11">
        <v>0.117703477767064</v>
      </c>
      <c r="I181" s="12">
        <v>0.55874718117769395</v>
      </c>
    </row>
    <row r="182" spans="1:9" x14ac:dyDescent="0.2">
      <c r="A182" s="2" t="s">
        <v>5</v>
      </c>
      <c r="B182" s="2" t="s">
        <v>42</v>
      </c>
      <c r="C182" s="3" t="s">
        <v>1000</v>
      </c>
      <c r="D182" s="11">
        <v>1.2874837520899801E-2</v>
      </c>
      <c r="E182" s="12">
        <v>0.93310408822156499</v>
      </c>
      <c r="F182" s="11">
        <v>-0.342846653577706</v>
      </c>
      <c r="G182" s="12">
        <v>0.16368249198519599</v>
      </c>
      <c r="H182" s="11">
        <v>0.26417939292845899</v>
      </c>
      <c r="I182" s="12">
        <v>0.18300423066060201</v>
      </c>
    </row>
    <row r="183" spans="1:9" x14ac:dyDescent="0.2">
      <c r="A183" s="2" t="s">
        <v>5</v>
      </c>
      <c r="B183" s="2" t="s">
        <v>8</v>
      </c>
      <c r="C183" s="3" t="s">
        <v>1002</v>
      </c>
      <c r="D183" s="11">
        <v>-2.5434087938601701E-2</v>
      </c>
      <c r="E183" s="12">
        <v>0.86828083531085498</v>
      </c>
      <c r="F183" s="11">
        <v>-0.31668612194791901</v>
      </c>
      <c r="G183" s="12">
        <v>0.20040786939199401</v>
      </c>
      <c r="H183" s="11">
        <v>8.8458081348065404E-2</v>
      </c>
      <c r="I183" s="12">
        <v>0.66083987260829502</v>
      </c>
    </row>
    <row r="184" spans="1:9" x14ac:dyDescent="0.2">
      <c r="A184" s="2" t="s">
        <v>5</v>
      </c>
      <c r="B184" s="2" t="s">
        <v>45</v>
      </c>
      <c r="C184" s="3" t="s">
        <v>1016</v>
      </c>
      <c r="D184" s="11">
        <v>-0.22817100395025999</v>
      </c>
      <c r="E184" s="12">
        <v>0.131679742384892</v>
      </c>
      <c r="F184" s="11">
        <v>-0.222259297079201</v>
      </c>
      <c r="G184" s="12">
        <v>0.37538502555669701</v>
      </c>
      <c r="H184" s="11">
        <v>-0.29233930127260599</v>
      </c>
      <c r="I184" s="12">
        <v>0.138951431247399</v>
      </c>
    </row>
    <row r="185" spans="1:9" x14ac:dyDescent="0.2">
      <c r="A185" s="2" t="s">
        <v>5</v>
      </c>
      <c r="B185" s="2" t="s">
        <v>80</v>
      </c>
      <c r="C185" s="3" t="s">
        <v>1017</v>
      </c>
      <c r="D185" s="11">
        <v>-0.19656857181419701</v>
      </c>
      <c r="E185" s="12">
        <v>0.195601586229252</v>
      </c>
      <c r="F185" s="11">
        <v>-0.29116068147261798</v>
      </c>
      <c r="G185" s="12">
        <v>0.241108001906716</v>
      </c>
      <c r="H185" s="11">
        <v>-0.23474089497919401</v>
      </c>
      <c r="I185" s="12">
        <v>0.23856150056149</v>
      </c>
    </row>
    <row r="186" spans="1:9" x14ac:dyDescent="0.2">
      <c r="A186" s="2" t="s">
        <v>5</v>
      </c>
      <c r="B186" s="2" t="s">
        <v>80</v>
      </c>
      <c r="C186" s="3" t="s">
        <v>1018</v>
      </c>
      <c r="D186" s="11">
        <v>-3.6070643696006301E-2</v>
      </c>
      <c r="E186" s="12">
        <v>0.81402505643631096</v>
      </c>
      <c r="F186" s="11">
        <v>8.8398920731736497E-2</v>
      </c>
      <c r="G186" s="12">
        <v>0.72723656760283095</v>
      </c>
      <c r="H186" s="11">
        <v>-0.20624057866130599</v>
      </c>
      <c r="I186" s="12">
        <v>0.30202662117201601</v>
      </c>
    </row>
    <row r="187" spans="1:9" x14ac:dyDescent="0.2">
      <c r="A187" s="2" t="s">
        <v>5</v>
      </c>
      <c r="B187" s="2" t="s">
        <v>42</v>
      </c>
      <c r="C187" s="3" t="s">
        <v>1023</v>
      </c>
      <c r="D187" s="11">
        <v>-0.138049878761206</v>
      </c>
      <c r="E187" s="12">
        <v>0.36581109910924903</v>
      </c>
      <c r="F187" s="11">
        <v>-0.35991169183761101</v>
      </c>
      <c r="G187" s="12">
        <v>0.14236379165375701</v>
      </c>
      <c r="H187" s="11">
        <v>-0.118807492596307</v>
      </c>
      <c r="I187" s="12">
        <v>0.55503861044846203</v>
      </c>
    </row>
    <row r="188" spans="1:9" x14ac:dyDescent="0.2">
      <c r="A188" s="2" t="s">
        <v>5</v>
      </c>
      <c r="B188" s="2" t="s">
        <v>45</v>
      </c>
      <c r="C188" s="3" t="s">
        <v>1029</v>
      </c>
      <c r="D188" s="11">
        <v>-0.1194057298878</v>
      </c>
      <c r="E188" s="12">
        <v>0.43465021430860601</v>
      </c>
      <c r="F188" s="11">
        <v>-0.46020056631518003</v>
      </c>
      <c r="G188" s="12">
        <v>5.4640713214525197E-2</v>
      </c>
      <c r="H188" s="11">
        <v>0.156756181871504</v>
      </c>
      <c r="I188" s="12">
        <v>0.43490118542747702</v>
      </c>
    </row>
    <row r="189" spans="1:9" x14ac:dyDescent="0.2">
      <c r="A189" s="2" t="s">
        <v>5</v>
      </c>
      <c r="B189" s="2" t="s">
        <v>45</v>
      </c>
      <c r="C189" s="3" t="s">
        <v>1035</v>
      </c>
      <c r="D189" s="11">
        <v>6.1912853376937103E-2</v>
      </c>
      <c r="E189" s="12">
        <v>0.68619451571373302</v>
      </c>
      <c r="F189" s="11">
        <v>-4.6414195584905199E-2</v>
      </c>
      <c r="G189" s="12">
        <v>0.85489266617093995</v>
      </c>
      <c r="H189" s="11">
        <v>0.19660949890051899</v>
      </c>
      <c r="I189" s="12">
        <v>0.32565211964934998</v>
      </c>
    </row>
    <row r="190" spans="1:9" x14ac:dyDescent="0.2">
      <c r="A190" s="2" t="s">
        <v>5</v>
      </c>
      <c r="B190" s="2" t="s">
        <v>126</v>
      </c>
      <c r="C190" s="3" t="s">
        <v>1038</v>
      </c>
      <c r="D190" s="11">
        <v>0.15070913635621799</v>
      </c>
      <c r="E190" s="12">
        <v>0.323056012864325</v>
      </c>
      <c r="F190" s="11">
        <v>0.13905395413748101</v>
      </c>
      <c r="G190" s="12">
        <v>0.58212211366386601</v>
      </c>
      <c r="H190" s="11">
        <v>0.15305392999230899</v>
      </c>
      <c r="I190" s="12">
        <v>0.44596046792301403</v>
      </c>
    </row>
    <row r="191" spans="1:9" x14ac:dyDescent="0.2">
      <c r="A191" s="2" t="s">
        <v>1</v>
      </c>
      <c r="B191" s="2" t="s">
        <v>29</v>
      </c>
      <c r="C191" s="3" t="s">
        <v>30</v>
      </c>
      <c r="D191" s="11">
        <v>-4.4305742930129399E-2</v>
      </c>
      <c r="E191" s="12">
        <v>0.77258881710148997</v>
      </c>
      <c r="F191" s="11">
        <v>-5.3049143542333303E-2</v>
      </c>
      <c r="G191" s="12">
        <v>0.83440383609405</v>
      </c>
      <c r="H191" s="11">
        <v>-0.145222030071986</v>
      </c>
      <c r="I191" s="12">
        <v>0.46984308505139699</v>
      </c>
    </row>
    <row r="192" spans="1:9" x14ac:dyDescent="0.2">
      <c r="A192" s="2" t="s">
        <v>1</v>
      </c>
      <c r="B192" s="2" t="s">
        <v>56</v>
      </c>
      <c r="C192" s="3" t="s">
        <v>57</v>
      </c>
      <c r="D192" s="11">
        <v>-0.136159410702137</v>
      </c>
      <c r="E192" s="12">
        <v>0.37247561776572702</v>
      </c>
      <c r="F192" s="11">
        <v>-3.8339247775288299E-2</v>
      </c>
      <c r="G192" s="12">
        <v>0.87994671518885603</v>
      </c>
      <c r="H192" s="11">
        <v>-0.18126010611691001</v>
      </c>
      <c r="I192" s="12">
        <v>0.36556339491277001</v>
      </c>
    </row>
    <row r="193" spans="1:9" x14ac:dyDescent="0.2">
      <c r="A193" s="2" t="s">
        <v>1</v>
      </c>
      <c r="B193" s="2" t="s">
        <v>93</v>
      </c>
      <c r="C193" s="3" t="s">
        <v>94</v>
      </c>
      <c r="D193" s="11">
        <v>-0.18310322581649099</v>
      </c>
      <c r="E193" s="12">
        <v>0.22861285625706901</v>
      </c>
      <c r="F193" s="11">
        <v>-0.31024454721689299</v>
      </c>
      <c r="G193" s="12">
        <v>0.210220418394127</v>
      </c>
      <c r="H193" s="11">
        <v>-0.11690972301673599</v>
      </c>
      <c r="I193" s="12">
        <v>0.56142049673772898</v>
      </c>
    </row>
    <row r="194" spans="1:9" x14ac:dyDescent="0.2">
      <c r="A194" s="2" t="s">
        <v>1</v>
      </c>
      <c r="B194" s="2" t="s">
        <v>29</v>
      </c>
      <c r="C194" s="3" t="s">
        <v>95</v>
      </c>
      <c r="D194" s="11">
        <v>-0.154039448190289</v>
      </c>
      <c r="E194" s="12">
        <v>0.31235348664423102</v>
      </c>
      <c r="F194" s="11">
        <v>-0.27460793811560102</v>
      </c>
      <c r="G194" s="12">
        <v>0.270116744824271</v>
      </c>
      <c r="H194" s="11">
        <v>-8.6077126734892304E-2</v>
      </c>
      <c r="I194" s="12">
        <v>0.66945251478537904</v>
      </c>
    </row>
    <row r="195" spans="1:9" x14ac:dyDescent="0.2">
      <c r="A195" s="2" t="s">
        <v>1</v>
      </c>
      <c r="B195" s="2" t="s">
        <v>96</v>
      </c>
      <c r="C195" s="3" t="s">
        <v>97</v>
      </c>
      <c r="D195" s="11">
        <v>-0.123640381301797</v>
      </c>
      <c r="E195" s="12">
        <v>0.41841334218422299</v>
      </c>
      <c r="F195" s="11">
        <v>-0.26990438165984099</v>
      </c>
      <c r="G195" s="12">
        <v>0.27873692661454003</v>
      </c>
      <c r="H195" s="11">
        <v>-4.2615817161199797E-2</v>
      </c>
      <c r="I195" s="12">
        <v>0.83284382614184205</v>
      </c>
    </row>
    <row r="196" spans="1:9" x14ac:dyDescent="0.2">
      <c r="A196" s="2" t="s">
        <v>1</v>
      </c>
      <c r="B196" s="2" t="s">
        <v>29</v>
      </c>
      <c r="C196" s="3" t="s">
        <v>104</v>
      </c>
      <c r="D196" s="11">
        <v>-3.47726018505937E-2</v>
      </c>
      <c r="E196" s="12">
        <v>0.82060556524119499</v>
      </c>
      <c r="F196" s="11">
        <v>-0.13748076268131401</v>
      </c>
      <c r="G196" s="12">
        <v>0.58644045999133798</v>
      </c>
      <c r="H196" s="11">
        <v>4.6341369872090702E-3</v>
      </c>
      <c r="I196" s="12">
        <v>0.98169788020836501</v>
      </c>
    </row>
    <row r="197" spans="1:9" x14ac:dyDescent="0.2">
      <c r="A197" s="2" t="s">
        <v>1</v>
      </c>
      <c r="B197" s="2" t="s">
        <v>29</v>
      </c>
      <c r="C197" s="3" t="s">
        <v>163</v>
      </c>
      <c r="D197" s="11">
        <v>-5.7569919554815802E-2</v>
      </c>
      <c r="E197" s="12">
        <v>0.70718819727195403</v>
      </c>
      <c r="F197" s="11">
        <v>-9.6060774027693793E-2</v>
      </c>
      <c r="G197" s="12">
        <v>0.70456045777172605</v>
      </c>
      <c r="H197" s="11">
        <v>-0.14286311582169001</v>
      </c>
      <c r="I197" s="12">
        <v>0.47716397959072898</v>
      </c>
    </row>
    <row r="198" spans="1:9" x14ac:dyDescent="0.2">
      <c r="A198" s="2" t="s">
        <v>1</v>
      </c>
      <c r="B198" s="2" t="s">
        <v>29</v>
      </c>
      <c r="C198" s="3" t="s">
        <v>166</v>
      </c>
      <c r="D198" s="11">
        <v>-4.62113306657898E-2</v>
      </c>
      <c r="E198" s="12">
        <v>0.763084500206334</v>
      </c>
      <c r="F198" s="11">
        <v>0.19126095126600801</v>
      </c>
      <c r="G198" s="12">
        <v>0.44710126722216698</v>
      </c>
      <c r="H198" s="11">
        <v>-0.14012826735008599</v>
      </c>
      <c r="I198" s="12">
        <v>0.48572434733515102</v>
      </c>
    </row>
    <row r="199" spans="1:9" x14ac:dyDescent="0.2">
      <c r="A199" s="2" t="s">
        <v>1</v>
      </c>
      <c r="B199" s="2" t="s">
        <v>29</v>
      </c>
      <c r="C199" s="3" t="s">
        <v>192</v>
      </c>
      <c r="D199" s="11">
        <v>-0.321605871061036</v>
      </c>
      <c r="E199" s="12">
        <v>3.1217954077847401E-2</v>
      </c>
      <c r="F199" s="11">
        <v>-0.25742468585080902</v>
      </c>
      <c r="G199" s="12">
        <v>0.30241633359182202</v>
      </c>
      <c r="H199" s="11">
        <v>-0.44023672385950802</v>
      </c>
      <c r="I199" s="12">
        <v>2.1557414945112902E-2</v>
      </c>
    </row>
    <row r="200" spans="1:9" x14ac:dyDescent="0.2">
      <c r="A200" s="2" t="s">
        <v>1</v>
      </c>
      <c r="B200" s="2" t="s">
        <v>96</v>
      </c>
      <c r="C200" s="3" t="s">
        <v>196</v>
      </c>
      <c r="D200" s="11">
        <v>-0.25724780551011001</v>
      </c>
      <c r="E200" s="12">
        <v>8.8016792113133999E-2</v>
      </c>
      <c r="F200" s="11">
        <v>-0.46233602325154</v>
      </c>
      <c r="G200" s="12">
        <v>5.3383438487447803E-2</v>
      </c>
      <c r="H200" s="11">
        <v>-0.21583095625102999</v>
      </c>
      <c r="I200" s="12">
        <v>0.27959465130003203</v>
      </c>
    </row>
    <row r="201" spans="1:9" x14ac:dyDescent="0.2">
      <c r="A201" s="2" t="s">
        <v>1</v>
      </c>
      <c r="B201" s="2" t="s">
        <v>29</v>
      </c>
      <c r="C201" s="3" t="s">
        <v>203</v>
      </c>
      <c r="D201" s="11">
        <v>-0.20606874852991799</v>
      </c>
      <c r="E201" s="12">
        <v>0.17443857330783799</v>
      </c>
      <c r="F201" s="11">
        <v>-0.18511769167773401</v>
      </c>
      <c r="G201" s="12">
        <v>0.46209793442297997</v>
      </c>
      <c r="H201" s="11">
        <v>-0.28571286827715903</v>
      </c>
      <c r="I201" s="12">
        <v>0.14854970442502299</v>
      </c>
    </row>
    <row r="202" spans="1:9" x14ac:dyDescent="0.2">
      <c r="A202" s="2" t="s">
        <v>1</v>
      </c>
      <c r="B202" s="2" t="s">
        <v>96</v>
      </c>
      <c r="C202" s="3" t="s">
        <v>215</v>
      </c>
      <c r="D202" s="11">
        <v>-0.204763594253591</v>
      </c>
      <c r="E202" s="12">
        <v>0.17724391279941701</v>
      </c>
      <c r="F202" s="11">
        <v>-0.44632853905327502</v>
      </c>
      <c r="G202" s="12">
        <v>6.3357188637556405E-2</v>
      </c>
      <c r="H202" s="11">
        <v>-0.12560586808388099</v>
      </c>
      <c r="I202" s="12">
        <v>0.53245418707812298</v>
      </c>
    </row>
    <row r="203" spans="1:9" x14ac:dyDescent="0.2">
      <c r="A203" s="2" t="s">
        <v>1</v>
      </c>
      <c r="B203" s="2" t="s">
        <v>224</v>
      </c>
      <c r="C203" s="3" t="s">
        <v>225</v>
      </c>
      <c r="D203" s="11">
        <v>-0.161797334558828</v>
      </c>
      <c r="E203" s="12">
        <v>0.28830700196754599</v>
      </c>
      <c r="F203" s="11">
        <v>-0.28295301145220197</v>
      </c>
      <c r="G203" s="12">
        <v>0.255233649058282</v>
      </c>
      <c r="H203" s="11">
        <v>-9.1865115162877903E-2</v>
      </c>
      <c r="I203" s="12">
        <v>0.64858877975999196</v>
      </c>
    </row>
    <row r="204" spans="1:9" x14ac:dyDescent="0.2">
      <c r="A204" s="2" t="s">
        <v>1</v>
      </c>
      <c r="B204" s="2" t="s">
        <v>226</v>
      </c>
      <c r="C204" s="3" t="s">
        <v>227</v>
      </c>
      <c r="D204" s="11">
        <v>-0.111871205341637</v>
      </c>
      <c r="E204" s="12">
        <v>0.46438935524647201</v>
      </c>
      <c r="F204" s="11">
        <v>-0.458564422741564</v>
      </c>
      <c r="G204" s="12">
        <v>5.5618978329600201E-2</v>
      </c>
      <c r="H204" s="11">
        <v>4.9418232520323298E-2</v>
      </c>
      <c r="I204" s="12">
        <v>0.80662424045535797</v>
      </c>
    </row>
    <row r="205" spans="1:9" x14ac:dyDescent="0.2">
      <c r="A205" s="2" t="s">
        <v>1</v>
      </c>
      <c r="B205" s="2" t="s">
        <v>232</v>
      </c>
      <c r="C205" s="3" t="s">
        <v>233</v>
      </c>
      <c r="D205" s="11">
        <v>-2.6505407530414901E-2</v>
      </c>
      <c r="E205" s="12">
        <v>0.86278465103810498</v>
      </c>
      <c r="F205" s="11">
        <v>-0.224955607949124</v>
      </c>
      <c r="G205" s="12">
        <v>0.369468698864519</v>
      </c>
      <c r="H205" s="11">
        <v>3.4635516747712598E-2</v>
      </c>
      <c r="I205" s="12">
        <v>0.86382550198218699</v>
      </c>
    </row>
    <row r="206" spans="1:9" x14ac:dyDescent="0.2">
      <c r="A206" s="2" t="s">
        <v>1</v>
      </c>
      <c r="B206" s="2" t="s">
        <v>29</v>
      </c>
      <c r="C206" s="3" t="s">
        <v>245</v>
      </c>
      <c r="D206" s="11">
        <v>-8.7266950864519494E-2</v>
      </c>
      <c r="E206" s="12">
        <v>0.56866386374003497</v>
      </c>
      <c r="F206" s="11">
        <v>-0.12976793049684901</v>
      </c>
      <c r="G206" s="12">
        <v>0.60780277485991696</v>
      </c>
      <c r="H206" s="11">
        <v>-0.138723933470593</v>
      </c>
      <c r="I206" s="12">
        <v>0.49015015970874598</v>
      </c>
    </row>
    <row r="207" spans="1:9" x14ac:dyDescent="0.2">
      <c r="A207" s="2" t="s">
        <v>1</v>
      </c>
      <c r="B207" s="2" t="s">
        <v>253</v>
      </c>
      <c r="C207" s="3" t="s">
        <v>254</v>
      </c>
      <c r="D207" s="11">
        <v>5.2725264491104797E-2</v>
      </c>
      <c r="E207" s="12">
        <v>0.73086261695939703</v>
      </c>
      <c r="F207" s="11">
        <v>0.28577945024881302</v>
      </c>
      <c r="G207" s="12">
        <v>0.25031193661064799</v>
      </c>
      <c r="H207" s="11">
        <v>7.9546142344640094E-2</v>
      </c>
      <c r="I207" s="12">
        <v>0.69328467014945805</v>
      </c>
    </row>
    <row r="208" spans="1:9" x14ac:dyDescent="0.2">
      <c r="A208" s="2" t="s">
        <v>1</v>
      </c>
      <c r="B208" s="2" t="s">
        <v>253</v>
      </c>
      <c r="C208" s="3" t="s">
        <v>255</v>
      </c>
      <c r="D208" s="11">
        <v>-4.8080030003988902E-2</v>
      </c>
      <c r="E208" s="12">
        <v>0.75379749542302299</v>
      </c>
      <c r="F208" s="11">
        <v>0.15700195724761701</v>
      </c>
      <c r="G208" s="12">
        <v>0.53383642942748</v>
      </c>
      <c r="H208" s="11">
        <v>-1.9566567907392599E-2</v>
      </c>
      <c r="I208" s="12">
        <v>0.92283046835749205</v>
      </c>
    </row>
    <row r="209" spans="1:9" x14ac:dyDescent="0.2">
      <c r="A209" s="2" t="s">
        <v>1</v>
      </c>
      <c r="B209" s="2" t="s">
        <v>93</v>
      </c>
      <c r="C209" s="3" t="s">
        <v>273</v>
      </c>
      <c r="D209" s="11">
        <v>6.3233946554478407E-2</v>
      </c>
      <c r="E209" s="12">
        <v>0.67985356680827702</v>
      </c>
      <c r="F209" s="11">
        <v>2.9252372186328101E-2</v>
      </c>
      <c r="G209" s="12">
        <v>0.90826965406456495</v>
      </c>
      <c r="H209" s="11">
        <v>-8.9576406489568494E-3</v>
      </c>
      <c r="I209" s="12">
        <v>0.96463054694392203</v>
      </c>
    </row>
    <row r="210" spans="1:9" x14ac:dyDescent="0.2">
      <c r="A210" s="2" t="s">
        <v>1</v>
      </c>
      <c r="B210" s="2" t="s">
        <v>93</v>
      </c>
      <c r="C210" s="3" t="s">
        <v>277</v>
      </c>
      <c r="D210" s="11">
        <v>-2.8228406400135301E-2</v>
      </c>
      <c r="E210" s="12">
        <v>0.853958690216017</v>
      </c>
      <c r="F210" s="11">
        <v>-0.246141465546176</v>
      </c>
      <c r="G210" s="12">
        <v>0.32483147181690902</v>
      </c>
      <c r="H210" s="11">
        <v>-1.8349257349327901E-2</v>
      </c>
      <c r="I210" s="12">
        <v>0.92761868438460304</v>
      </c>
    </row>
    <row r="211" spans="1:9" x14ac:dyDescent="0.2">
      <c r="A211" s="2" t="s">
        <v>1</v>
      </c>
      <c r="B211" s="2" t="s">
        <v>93</v>
      </c>
      <c r="C211" s="3" t="s">
        <v>278</v>
      </c>
      <c r="D211" s="11">
        <v>-1.8352772951859699E-2</v>
      </c>
      <c r="E211" s="12">
        <v>0.90475274386660898</v>
      </c>
      <c r="F211" s="11">
        <v>-0.17793560081291901</v>
      </c>
      <c r="G211" s="12">
        <v>0.47994627997040501</v>
      </c>
      <c r="H211" s="11">
        <v>-8.0265964087598896E-2</v>
      </c>
      <c r="I211" s="12">
        <v>0.69064346725683501</v>
      </c>
    </row>
    <row r="212" spans="1:9" x14ac:dyDescent="0.2">
      <c r="A212" s="2" t="s">
        <v>1</v>
      </c>
      <c r="B212" s="2" t="s">
        <v>93</v>
      </c>
      <c r="C212" s="3" t="s">
        <v>280</v>
      </c>
      <c r="D212" s="11">
        <v>-0.233262315464632</v>
      </c>
      <c r="E212" s="12">
        <v>0.123049682971831</v>
      </c>
      <c r="F212" s="11">
        <v>-0.42959408611618999</v>
      </c>
      <c r="G212" s="12">
        <v>7.5203582526640694E-2</v>
      </c>
      <c r="H212" s="11">
        <v>-0.24815498287365501</v>
      </c>
      <c r="I212" s="12">
        <v>0.21200546909302601</v>
      </c>
    </row>
    <row r="213" spans="1:9" x14ac:dyDescent="0.2">
      <c r="A213" s="2" t="s">
        <v>1</v>
      </c>
      <c r="B213" s="2" t="s">
        <v>253</v>
      </c>
      <c r="C213" s="3" t="s">
        <v>283</v>
      </c>
      <c r="D213" s="11">
        <v>-9.0388120237731399E-3</v>
      </c>
      <c r="E213" s="12">
        <v>0.95300858832387902</v>
      </c>
      <c r="F213" s="11">
        <v>-0.18861761361524301</v>
      </c>
      <c r="G213" s="12">
        <v>0.45352321615840702</v>
      </c>
      <c r="H213" s="11">
        <v>-3.85540490059487E-2</v>
      </c>
      <c r="I213" s="12">
        <v>0.84858523312725798</v>
      </c>
    </row>
    <row r="214" spans="1:9" x14ac:dyDescent="0.2">
      <c r="A214" s="2" t="s">
        <v>1</v>
      </c>
      <c r="B214" s="2" t="s">
        <v>29</v>
      </c>
      <c r="C214" s="3" t="s">
        <v>291</v>
      </c>
      <c r="D214" s="11">
        <v>-0.148814777980014</v>
      </c>
      <c r="E214" s="12">
        <v>0.32924550471186997</v>
      </c>
      <c r="F214" s="11">
        <v>8.2045101003158497E-2</v>
      </c>
      <c r="G214" s="12">
        <v>0.74620730402281299</v>
      </c>
      <c r="H214" s="11">
        <v>-0.28937705369717298</v>
      </c>
      <c r="I214" s="12">
        <v>0.14318519989106501</v>
      </c>
    </row>
    <row r="215" spans="1:9" x14ac:dyDescent="0.2">
      <c r="A215" s="2" t="s">
        <v>1</v>
      </c>
      <c r="B215" s="2" t="s">
        <v>29</v>
      </c>
      <c r="C215" s="3" t="s">
        <v>343</v>
      </c>
      <c r="D215" s="11">
        <v>-8.4274779126357904E-2</v>
      </c>
      <c r="E215" s="12">
        <v>0.58204191187263998</v>
      </c>
      <c r="F215" s="11">
        <v>-0.138244103997815</v>
      </c>
      <c r="G215" s="12">
        <v>0.58434344490731205</v>
      </c>
      <c r="H215" s="11">
        <v>-0.20852861726656499</v>
      </c>
      <c r="I215" s="12">
        <v>0.29657563485343902</v>
      </c>
    </row>
    <row r="216" spans="1:9" x14ac:dyDescent="0.2">
      <c r="A216" s="2" t="s">
        <v>1</v>
      </c>
      <c r="B216" s="2" t="s">
        <v>93</v>
      </c>
      <c r="C216" s="3" t="s">
        <v>352</v>
      </c>
      <c r="D216" s="11">
        <v>-0.12028433386639301</v>
      </c>
      <c r="E216" s="12">
        <v>0.431252847443097</v>
      </c>
      <c r="F216" s="11">
        <v>-8.1009230178398395E-2</v>
      </c>
      <c r="G216" s="12">
        <v>0.74931365258301597</v>
      </c>
      <c r="H216" s="11">
        <v>-0.13885819308737701</v>
      </c>
      <c r="I216" s="12">
        <v>0.489726157299258</v>
      </c>
    </row>
    <row r="217" spans="1:9" x14ac:dyDescent="0.2">
      <c r="A217" s="2" t="s">
        <v>1</v>
      </c>
      <c r="B217" s="2" t="s">
        <v>224</v>
      </c>
      <c r="C217" s="3" t="s">
        <v>357</v>
      </c>
      <c r="D217" s="11">
        <v>2.0581390067872098E-2</v>
      </c>
      <c r="E217" s="12">
        <v>0.89324985882198005</v>
      </c>
      <c r="F217" s="11">
        <v>1.5242418282305799E-2</v>
      </c>
      <c r="G217" s="12">
        <v>0.95213290459404698</v>
      </c>
      <c r="H217" s="11">
        <v>-0.12632640495460901</v>
      </c>
      <c r="I217" s="12">
        <v>0.53008641110853605</v>
      </c>
    </row>
    <row r="218" spans="1:9" x14ac:dyDescent="0.2">
      <c r="A218" s="2" t="s">
        <v>1</v>
      </c>
      <c r="B218" s="2" t="s">
        <v>224</v>
      </c>
      <c r="C218" s="3" t="s">
        <v>358</v>
      </c>
      <c r="D218" s="11">
        <v>-0.164877807226538</v>
      </c>
      <c r="E218" s="12">
        <v>0.279102170423007</v>
      </c>
      <c r="F218" s="11">
        <v>-0.24387868441750299</v>
      </c>
      <c r="G218" s="12">
        <v>0.32944102658435997</v>
      </c>
      <c r="H218" s="11">
        <v>-0.183323936020092</v>
      </c>
      <c r="I218" s="12">
        <v>0.36003681950334898</v>
      </c>
    </row>
    <row r="219" spans="1:9" x14ac:dyDescent="0.2">
      <c r="A219" s="2" t="s">
        <v>1</v>
      </c>
      <c r="B219" s="2" t="s">
        <v>253</v>
      </c>
      <c r="C219" s="3" t="s">
        <v>361</v>
      </c>
      <c r="D219" s="11">
        <v>3.7276245706459397E-2</v>
      </c>
      <c r="E219" s="12">
        <v>0.80792448712616904</v>
      </c>
      <c r="F219" s="11">
        <v>8.9920809177720606E-2</v>
      </c>
      <c r="G219" s="12">
        <v>0.72271449632778195</v>
      </c>
      <c r="H219" s="11">
        <v>0.12211888740351499</v>
      </c>
      <c r="I219" s="12">
        <v>0.54398333425481504</v>
      </c>
    </row>
    <row r="220" spans="1:9" x14ac:dyDescent="0.2">
      <c r="A220" s="2" t="s">
        <v>1</v>
      </c>
      <c r="B220" s="2" t="s">
        <v>96</v>
      </c>
      <c r="C220" s="3" t="s">
        <v>363</v>
      </c>
      <c r="D220" s="11">
        <v>-2.65495747724117E-2</v>
      </c>
      <c r="E220" s="12">
        <v>0.86255819573971404</v>
      </c>
      <c r="F220" s="11">
        <v>2.50141768794864E-3</v>
      </c>
      <c r="G220" s="12">
        <v>0.992140435636782</v>
      </c>
      <c r="H220" s="11">
        <v>-0.10135640694973699</v>
      </c>
      <c r="I220" s="12">
        <v>0.61493541198215296</v>
      </c>
    </row>
    <row r="221" spans="1:9" x14ac:dyDescent="0.2">
      <c r="A221" s="2" t="s">
        <v>1</v>
      </c>
      <c r="B221" s="2" t="s">
        <v>56</v>
      </c>
      <c r="C221" s="3" t="s">
        <v>365</v>
      </c>
      <c r="D221" s="11">
        <v>-0.12036298443362201</v>
      </c>
      <c r="E221" s="12">
        <v>0.43094944924316902</v>
      </c>
      <c r="F221" s="11">
        <v>0.15850670396378599</v>
      </c>
      <c r="G221" s="12">
        <v>0.52987302855560703</v>
      </c>
      <c r="H221" s="11">
        <v>-0.25145726480526398</v>
      </c>
      <c r="I221" s="12">
        <v>0.20578862144427301</v>
      </c>
    </row>
    <row r="222" spans="1:9" x14ac:dyDescent="0.2">
      <c r="A222" s="2" t="s">
        <v>1</v>
      </c>
      <c r="B222" s="2" t="s">
        <v>226</v>
      </c>
      <c r="C222" s="3" t="s">
        <v>366</v>
      </c>
      <c r="D222" s="11">
        <v>-0.14562501372858699</v>
      </c>
      <c r="E222" s="12">
        <v>0.33983373904132202</v>
      </c>
      <c r="F222" s="11">
        <v>-0.312974666924352</v>
      </c>
      <c r="G222" s="12">
        <v>0.20602402084094901</v>
      </c>
      <c r="H222" s="11">
        <v>-9.2663644494087496E-2</v>
      </c>
      <c r="I222" s="12">
        <v>0.64573012873439695</v>
      </c>
    </row>
    <row r="223" spans="1:9" x14ac:dyDescent="0.2">
      <c r="A223" s="2" t="s">
        <v>1</v>
      </c>
      <c r="B223" s="2" t="s">
        <v>29</v>
      </c>
      <c r="C223" s="3" t="s">
        <v>381</v>
      </c>
      <c r="D223" s="11">
        <v>4.0188465726796997E-2</v>
      </c>
      <c r="E223" s="12">
        <v>0.79323517441999603</v>
      </c>
      <c r="F223" s="11">
        <v>0.11892530713784399</v>
      </c>
      <c r="G223" s="12">
        <v>0.63834885956008303</v>
      </c>
      <c r="H223" s="11">
        <v>-1.2127252131885701E-3</v>
      </c>
      <c r="I223" s="12">
        <v>0.99521008027171498</v>
      </c>
    </row>
    <row r="224" spans="1:9" x14ac:dyDescent="0.2">
      <c r="A224" s="2" t="s">
        <v>1</v>
      </c>
      <c r="B224" s="2" t="s">
        <v>226</v>
      </c>
      <c r="C224" s="3" t="s">
        <v>428</v>
      </c>
      <c r="D224" s="11">
        <v>-0.17983957573325901</v>
      </c>
      <c r="E224" s="12">
        <v>0.23715812617676699</v>
      </c>
      <c r="F224" s="11">
        <v>-0.25073710018767698</v>
      </c>
      <c r="G224" s="12">
        <v>0.31558697289429399</v>
      </c>
      <c r="H224" s="11">
        <v>-0.14253191504548299</v>
      </c>
      <c r="I224" s="12">
        <v>0.47819653008612001</v>
      </c>
    </row>
    <row r="225" spans="1:9" x14ac:dyDescent="0.2">
      <c r="A225" s="2" t="s">
        <v>1</v>
      </c>
      <c r="B225" s="2" t="s">
        <v>96</v>
      </c>
      <c r="C225" s="3" t="s">
        <v>430</v>
      </c>
      <c r="D225" s="11">
        <v>-2.9749773454606599E-2</v>
      </c>
      <c r="E225" s="12">
        <v>0.84618017103578702</v>
      </c>
      <c r="F225" s="11">
        <v>2.6475079012648301E-2</v>
      </c>
      <c r="G225" s="12">
        <v>0.916948804315321</v>
      </c>
      <c r="H225" s="11">
        <v>-1.6899311907934301E-2</v>
      </c>
      <c r="I225" s="12">
        <v>0.93332515379866798</v>
      </c>
    </row>
    <row r="226" spans="1:9" x14ac:dyDescent="0.2">
      <c r="A226" s="2" t="s">
        <v>1</v>
      </c>
      <c r="B226" s="2" t="s">
        <v>93</v>
      </c>
      <c r="C226" s="3" t="s">
        <v>489</v>
      </c>
      <c r="D226" s="11">
        <v>4.9517282642117702E-2</v>
      </c>
      <c r="E226" s="12">
        <v>0.74667790342271201</v>
      </c>
      <c r="F226" s="11">
        <v>-5.2914994853018302E-2</v>
      </c>
      <c r="G226" s="12">
        <v>0.83481713025832205</v>
      </c>
      <c r="H226" s="11">
        <v>0.134820343657512</v>
      </c>
      <c r="I226" s="12">
        <v>0.50255855389904502</v>
      </c>
    </row>
    <row r="227" spans="1:9" x14ac:dyDescent="0.2">
      <c r="A227" s="2" t="s">
        <v>1</v>
      </c>
      <c r="B227" s="2" t="s">
        <v>224</v>
      </c>
      <c r="C227" s="3" t="s">
        <v>520</v>
      </c>
      <c r="D227" s="11">
        <v>-0.20704463230143699</v>
      </c>
      <c r="E227" s="12">
        <v>0.17236197402503001</v>
      </c>
      <c r="F227" s="11">
        <v>-0.36132086931434998</v>
      </c>
      <c r="G227" s="12">
        <v>0.14069398799041499</v>
      </c>
      <c r="H227" s="11">
        <v>-0.12354828830124399</v>
      </c>
      <c r="I227" s="12">
        <v>0.53924318828557805</v>
      </c>
    </row>
    <row r="228" spans="1:9" x14ac:dyDescent="0.2">
      <c r="A228" s="2" t="s">
        <v>1</v>
      </c>
      <c r="B228" s="2" t="s">
        <v>224</v>
      </c>
      <c r="C228" s="3" t="s">
        <v>521</v>
      </c>
      <c r="D228" s="11">
        <v>-0.190393850550508</v>
      </c>
      <c r="E228" s="12">
        <v>0.210294185706461</v>
      </c>
      <c r="F228" s="11">
        <v>-0.28912780941704502</v>
      </c>
      <c r="G228" s="12">
        <v>0.24455933917797601</v>
      </c>
      <c r="H228" s="11">
        <v>-0.13986402767268399</v>
      </c>
      <c r="I228" s="12">
        <v>0.48655555543171303</v>
      </c>
    </row>
    <row r="229" spans="1:9" x14ac:dyDescent="0.2">
      <c r="A229" s="2" t="s">
        <v>1</v>
      </c>
      <c r="B229" s="2" t="s">
        <v>96</v>
      </c>
      <c r="C229" s="3" t="s">
        <v>534</v>
      </c>
      <c r="D229" s="11">
        <v>8.4817245259942303E-2</v>
      </c>
      <c r="E229" s="12">
        <v>0.57960604064618804</v>
      </c>
      <c r="F229" s="11">
        <v>9.5983536044240605E-2</v>
      </c>
      <c r="G229" s="12">
        <v>0.70478790956383197</v>
      </c>
      <c r="H229" s="11">
        <v>-5.15821223285177E-2</v>
      </c>
      <c r="I229" s="12">
        <v>0.79832481025927204</v>
      </c>
    </row>
    <row r="230" spans="1:9" x14ac:dyDescent="0.2">
      <c r="A230" s="2" t="s">
        <v>1</v>
      </c>
      <c r="B230" s="2" t="s">
        <v>253</v>
      </c>
      <c r="C230" s="3" t="s">
        <v>554</v>
      </c>
      <c r="D230" s="11">
        <v>-0.1726497314397</v>
      </c>
      <c r="E230" s="12">
        <v>0.25674409532554499</v>
      </c>
      <c r="F230" s="11">
        <v>0.27245361533738999</v>
      </c>
      <c r="G230" s="12">
        <v>0.27404424298022101</v>
      </c>
      <c r="H230" s="11">
        <v>-0.33436961041553398</v>
      </c>
      <c r="I230" s="12">
        <v>8.8253110697275997E-2</v>
      </c>
    </row>
    <row r="231" spans="1:9" x14ac:dyDescent="0.2">
      <c r="A231" s="2" t="s">
        <v>1</v>
      </c>
      <c r="B231" s="2" t="s">
        <v>56</v>
      </c>
      <c r="C231" s="3" t="s">
        <v>569</v>
      </c>
      <c r="D231" s="11">
        <v>-0.208878384884012</v>
      </c>
      <c r="E231" s="12">
        <v>0.168508258586581</v>
      </c>
      <c r="F231" s="11">
        <v>-0.18563270754345401</v>
      </c>
      <c r="G231" s="12">
        <v>0.46083106044022798</v>
      </c>
      <c r="H231" s="11">
        <v>-0.23401228730256299</v>
      </c>
      <c r="I231" s="12">
        <v>0.24006424523788</v>
      </c>
    </row>
    <row r="232" spans="1:9" x14ac:dyDescent="0.2">
      <c r="A232" s="2" t="s">
        <v>1</v>
      </c>
      <c r="B232" s="2" t="s">
        <v>96</v>
      </c>
      <c r="C232" s="3" t="s">
        <v>583</v>
      </c>
      <c r="D232" s="11">
        <v>-0.233874254172871</v>
      </c>
      <c r="E232" s="12">
        <v>0.122041801576701</v>
      </c>
      <c r="F232" s="11">
        <v>-0.20249141285889499</v>
      </c>
      <c r="G232" s="12">
        <v>0.42034526874452399</v>
      </c>
      <c r="H232" s="11">
        <v>-0.24696150021695401</v>
      </c>
      <c r="I232" s="12">
        <v>0.214283304791931</v>
      </c>
    </row>
    <row r="233" spans="1:9" x14ac:dyDescent="0.2">
      <c r="A233" s="2" t="s">
        <v>1</v>
      </c>
      <c r="B233" s="2" t="s">
        <v>589</v>
      </c>
      <c r="C233" s="3" t="s">
        <v>590</v>
      </c>
      <c r="D233" s="11">
        <v>-0.20118784411615601</v>
      </c>
      <c r="E233" s="12">
        <v>0.18509547147171601</v>
      </c>
      <c r="F233" s="11">
        <v>-0.18814507781658499</v>
      </c>
      <c r="G233" s="12">
        <v>0.45467616013797901</v>
      </c>
      <c r="H233" s="11">
        <v>-0.20551192165620899</v>
      </c>
      <c r="I233" s="12">
        <v>0.30377561009515303</v>
      </c>
    </row>
    <row r="234" spans="1:9" x14ac:dyDescent="0.2">
      <c r="A234" s="2" t="s">
        <v>1</v>
      </c>
      <c r="B234" s="2" t="s">
        <v>226</v>
      </c>
      <c r="C234" s="3" t="s">
        <v>667</v>
      </c>
      <c r="D234" s="11">
        <v>-4.6485633287344501E-2</v>
      </c>
      <c r="E234" s="12">
        <v>0.76171918306624198</v>
      </c>
      <c r="F234" s="11">
        <v>-0.38692498017719001</v>
      </c>
      <c r="G234" s="12">
        <v>0.112683892381328</v>
      </c>
      <c r="H234" s="11">
        <v>9.8226998563123905E-2</v>
      </c>
      <c r="I234" s="12">
        <v>0.62595186917773005</v>
      </c>
    </row>
    <row r="235" spans="1:9" x14ac:dyDescent="0.2">
      <c r="A235" s="2" t="s">
        <v>1</v>
      </c>
      <c r="B235" s="2" t="s">
        <v>253</v>
      </c>
      <c r="C235" s="3" t="s">
        <v>687</v>
      </c>
      <c r="D235" s="11">
        <v>5.8504167251555101E-3</v>
      </c>
      <c r="E235" s="12">
        <v>0.96957470600940099</v>
      </c>
      <c r="F235" s="11">
        <v>0.134232643258727</v>
      </c>
      <c r="G235" s="12">
        <v>0.59539851354657503</v>
      </c>
      <c r="H235" s="11">
        <v>3.2552594173973701E-2</v>
      </c>
      <c r="I235" s="12">
        <v>0.87194632392235905</v>
      </c>
    </row>
    <row r="236" spans="1:9" x14ac:dyDescent="0.2">
      <c r="A236" s="2" t="s">
        <v>1</v>
      </c>
      <c r="B236" s="2" t="s">
        <v>226</v>
      </c>
      <c r="C236" s="3" t="s">
        <v>769</v>
      </c>
      <c r="D236" s="11">
        <v>-0.25972045903526297</v>
      </c>
      <c r="E236" s="12">
        <v>8.4900275230372496E-2</v>
      </c>
      <c r="F236" s="11">
        <v>-0.404612425761808</v>
      </c>
      <c r="G236" s="12">
        <v>9.5813862767874805E-2</v>
      </c>
      <c r="H236" s="11">
        <v>-0.27804499597406601</v>
      </c>
      <c r="I236" s="12">
        <v>0.16023873631581301</v>
      </c>
    </row>
    <row r="237" spans="1:9" x14ac:dyDescent="0.2">
      <c r="A237" s="2" t="s">
        <v>1</v>
      </c>
      <c r="B237" s="2" t="s">
        <v>226</v>
      </c>
      <c r="C237" s="3" t="s">
        <v>772</v>
      </c>
      <c r="D237" s="11">
        <v>-0.16198303274950601</v>
      </c>
      <c r="E237" s="12">
        <v>0.28774658609763898</v>
      </c>
      <c r="F237" s="11">
        <v>-0.43803002829947801</v>
      </c>
      <c r="G237" s="12">
        <v>6.9043852544917295E-2</v>
      </c>
      <c r="H237" s="11">
        <v>-1.3379755265892201E-2</v>
      </c>
      <c r="I237" s="12">
        <v>0.94718971828145904</v>
      </c>
    </row>
    <row r="238" spans="1:9" x14ac:dyDescent="0.2">
      <c r="A238" s="2" t="s">
        <v>1</v>
      </c>
      <c r="B238" s="2" t="s">
        <v>226</v>
      </c>
      <c r="C238" s="3" t="s">
        <v>795</v>
      </c>
      <c r="D238" s="11">
        <v>-0.29447662444109102</v>
      </c>
      <c r="E238" s="12">
        <v>4.95761068275474E-2</v>
      </c>
      <c r="F238" s="11">
        <v>-0.39228398927361902</v>
      </c>
      <c r="G238" s="12">
        <v>0.10736488340285</v>
      </c>
      <c r="H238" s="11">
        <v>-0.25327863430750203</v>
      </c>
      <c r="I238" s="12">
        <v>0.202413454109547</v>
      </c>
    </row>
    <row r="239" spans="1:9" x14ac:dyDescent="0.2">
      <c r="A239" s="2" t="s">
        <v>1</v>
      </c>
      <c r="B239" s="2" t="s">
        <v>93</v>
      </c>
      <c r="C239" s="3" t="s">
        <v>796</v>
      </c>
      <c r="D239" s="11">
        <v>2.5962253268370001E-2</v>
      </c>
      <c r="E239" s="12">
        <v>0.86557040800074703</v>
      </c>
      <c r="F239" s="11">
        <v>-0.40789982876261699</v>
      </c>
      <c r="G239" s="12">
        <v>9.2891588154474902E-2</v>
      </c>
      <c r="H239" s="11">
        <v>0.21397191544584501</v>
      </c>
      <c r="I239" s="12">
        <v>0.28385757295958502</v>
      </c>
    </row>
    <row r="240" spans="1:9" x14ac:dyDescent="0.2">
      <c r="A240" s="2" t="s">
        <v>1</v>
      </c>
      <c r="B240" s="2" t="s">
        <v>226</v>
      </c>
      <c r="C240" s="3" t="s">
        <v>982</v>
      </c>
      <c r="D240" s="11">
        <v>-0.164162608753434</v>
      </c>
      <c r="E240" s="12">
        <v>0.28122188425942801</v>
      </c>
      <c r="F240" s="11">
        <v>-0.19971586591590301</v>
      </c>
      <c r="G240" s="12">
        <v>0.42687751652649503</v>
      </c>
      <c r="H240" s="11">
        <v>-0.200231084297255</v>
      </c>
      <c r="I240" s="12">
        <v>0.31663934102014102</v>
      </c>
    </row>
    <row r="241" spans="1:9" x14ac:dyDescent="0.2">
      <c r="A241" s="2" t="s">
        <v>11</v>
      </c>
      <c r="B241" s="2" t="s">
        <v>12</v>
      </c>
      <c r="C241" s="3" t="s">
        <v>13</v>
      </c>
      <c r="D241" s="11">
        <v>-0.153832293846559</v>
      </c>
      <c r="E241" s="12">
        <v>0.31301256218891199</v>
      </c>
      <c r="F241" s="11">
        <v>0.12089310230952301</v>
      </c>
      <c r="G241" s="12">
        <v>0.63276197472031503</v>
      </c>
      <c r="H241" s="11">
        <v>-0.30260211024268202</v>
      </c>
      <c r="I241" s="12">
        <v>0.124983005728191</v>
      </c>
    </row>
    <row r="242" spans="1:9" x14ac:dyDescent="0.2">
      <c r="A242" s="2" t="s">
        <v>11</v>
      </c>
      <c r="B242" s="2" t="s">
        <v>12</v>
      </c>
      <c r="C242" s="3" t="s">
        <v>39</v>
      </c>
      <c r="D242" s="11">
        <v>-0.18675429889452499</v>
      </c>
      <c r="E242" s="12">
        <v>0.219306620116475</v>
      </c>
      <c r="F242" s="11">
        <v>-0.378728917178839</v>
      </c>
      <c r="G242" s="12">
        <v>0.12117703777382401</v>
      </c>
      <c r="H242" s="11">
        <v>-0.218310111130643</v>
      </c>
      <c r="I242" s="12">
        <v>0.27397365262849199</v>
      </c>
    </row>
    <row r="243" spans="1:9" x14ac:dyDescent="0.2">
      <c r="A243" s="2" t="s">
        <v>11</v>
      </c>
      <c r="B243" s="2" t="s">
        <v>12</v>
      </c>
      <c r="C243" s="3" t="s">
        <v>54</v>
      </c>
      <c r="D243" s="11">
        <v>-8.9924824436380807E-2</v>
      </c>
      <c r="E243" s="12">
        <v>0.55690074406316603</v>
      </c>
      <c r="F243" s="11">
        <v>-3.9837932938465801E-3</v>
      </c>
      <c r="G243" s="12">
        <v>0.98748302707702296</v>
      </c>
      <c r="H243" s="11">
        <v>-0.116638365568743</v>
      </c>
      <c r="I243" s="12">
        <v>0.56233574108186002</v>
      </c>
    </row>
    <row r="244" spans="1:9" x14ac:dyDescent="0.2">
      <c r="A244" s="2" t="s">
        <v>11</v>
      </c>
      <c r="B244" s="2" t="s">
        <v>64</v>
      </c>
      <c r="C244" s="3" t="s">
        <v>65</v>
      </c>
      <c r="D244" s="11">
        <v>-0.20229583900772199</v>
      </c>
      <c r="E244" s="12">
        <v>0.18263648483419501</v>
      </c>
      <c r="F244" s="11">
        <v>-0.121250257581155</v>
      </c>
      <c r="G244" s="12">
        <v>0.63174996772162195</v>
      </c>
      <c r="H244" s="11">
        <v>-0.30903494868001702</v>
      </c>
      <c r="I244" s="12">
        <v>0.116768427089794</v>
      </c>
    </row>
    <row r="245" spans="1:9" x14ac:dyDescent="0.2">
      <c r="A245" s="2" t="s">
        <v>11</v>
      </c>
      <c r="B245" s="2" t="s">
        <v>71</v>
      </c>
      <c r="C245" s="3" t="s">
        <v>72</v>
      </c>
      <c r="D245" s="11">
        <v>2.94555618853636E-2</v>
      </c>
      <c r="E245" s="12">
        <v>0.84768332657578704</v>
      </c>
      <c r="F245" s="11">
        <v>-3.54084820841526E-2</v>
      </c>
      <c r="G245" s="12">
        <v>0.889068109392675</v>
      </c>
      <c r="H245" s="11">
        <v>7.5905285356376806E-2</v>
      </c>
      <c r="I245" s="12">
        <v>0.70669696293921302</v>
      </c>
    </row>
    <row r="246" spans="1:9" x14ac:dyDescent="0.2">
      <c r="A246" s="2" t="s">
        <v>11</v>
      </c>
      <c r="B246" s="2" t="s">
        <v>82</v>
      </c>
      <c r="C246" s="3" t="s">
        <v>83</v>
      </c>
      <c r="D246" s="11">
        <v>-0.20595361791587799</v>
      </c>
      <c r="E246" s="12">
        <v>0.17468474473710999</v>
      </c>
      <c r="F246" s="11">
        <v>-5.2995342979838697E-2</v>
      </c>
      <c r="G246" s="12">
        <v>0.83456958347564802</v>
      </c>
      <c r="H246" s="11">
        <v>-0.303729060049789</v>
      </c>
      <c r="I246" s="12">
        <v>0.123514217337633</v>
      </c>
    </row>
    <row r="247" spans="1:9" x14ac:dyDescent="0.2">
      <c r="A247" s="2" t="s">
        <v>11</v>
      </c>
      <c r="B247" s="2" t="s">
        <v>64</v>
      </c>
      <c r="C247" s="3" t="s">
        <v>100</v>
      </c>
      <c r="D247" s="11">
        <v>-0.12757894954999299</v>
      </c>
      <c r="E247" s="12">
        <v>0.40362588970497199</v>
      </c>
      <c r="F247" s="11">
        <v>-0.306558883484918</v>
      </c>
      <c r="G247" s="12">
        <v>0.215973498054779</v>
      </c>
      <c r="H247" s="11">
        <v>1.6810268822695499E-3</v>
      </c>
      <c r="I247" s="12">
        <v>0.99336045634082504</v>
      </c>
    </row>
    <row r="248" spans="1:9" x14ac:dyDescent="0.2">
      <c r="A248" s="2" t="s">
        <v>11</v>
      </c>
      <c r="B248" s="2" t="s">
        <v>109</v>
      </c>
      <c r="C248" s="3" t="s">
        <v>110</v>
      </c>
      <c r="D248" s="11">
        <v>7.1082086529563396E-2</v>
      </c>
      <c r="E248" s="12">
        <v>0.642645834518772</v>
      </c>
      <c r="F248" s="11">
        <v>0.373150364531527</v>
      </c>
      <c r="G248" s="12">
        <v>0.12721000470353999</v>
      </c>
      <c r="H248" s="11">
        <v>-0.10229924098847</v>
      </c>
      <c r="I248" s="12">
        <v>0.61163212305848802</v>
      </c>
    </row>
    <row r="249" spans="1:9" x14ac:dyDescent="0.2">
      <c r="A249" s="2" t="s">
        <v>11</v>
      </c>
      <c r="B249" s="2" t="s">
        <v>12</v>
      </c>
      <c r="C249" s="3" t="s">
        <v>148</v>
      </c>
      <c r="D249" s="11">
        <v>0.23001339653349501</v>
      </c>
      <c r="E249" s="12">
        <v>0.128506039196043</v>
      </c>
      <c r="F249" s="11">
        <v>0.29657989492619402</v>
      </c>
      <c r="G249" s="12">
        <v>0.232059378164332</v>
      </c>
      <c r="H249" s="11">
        <v>0.22737123264080999</v>
      </c>
      <c r="I249" s="12">
        <v>0.25404981340268501</v>
      </c>
    </row>
    <row r="250" spans="1:9" x14ac:dyDescent="0.2">
      <c r="A250" s="2" t="s">
        <v>11</v>
      </c>
      <c r="B250" s="2" t="s">
        <v>12</v>
      </c>
      <c r="C250" s="3" t="s">
        <v>149</v>
      </c>
      <c r="D250" s="11">
        <v>-0.10411845418344801</v>
      </c>
      <c r="E250" s="12">
        <v>0.49609493517933301</v>
      </c>
      <c r="F250" s="11">
        <v>-0.169158421485995</v>
      </c>
      <c r="G250" s="12">
        <v>0.502209679015864</v>
      </c>
      <c r="H250" s="11">
        <v>-0.20280710470196001</v>
      </c>
      <c r="I250" s="12">
        <v>0.31032304908445901</v>
      </c>
    </row>
    <row r="251" spans="1:9" x14ac:dyDescent="0.2">
      <c r="A251" s="2" t="s">
        <v>11</v>
      </c>
      <c r="B251" s="2" t="s">
        <v>170</v>
      </c>
      <c r="C251" s="3" t="s">
        <v>171</v>
      </c>
      <c r="D251" s="11">
        <v>-0.121163995679786</v>
      </c>
      <c r="E251" s="12">
        <v>0.42786632110143802</v>
      </c>
      <c r="F251" s="11">
        <v>5.9045027167110103E-2</v>
      </c>
      <c r="G251" s="12">
        <v>0.81597498328545603</v>
      </c>
      <c r="H251" s="11">
        <v>-0.28375860590110302</v>
      </c>
      <c r="I251" s="12">
        <v>0.15146898902929501</v>
      </c>
    </row>
    <row r="252" spans="1:9" x14ac:dyDescent="0.2">
      <c r="A252" s="2" t="s">
        <v>11</v>
      </c>
      <c r="B252" s="2" t="s">
        <v>173</v>
      </c>
      <c r="C252" s="3" t="s">
        <v>174</v>
      </c>
      <c r="D252" s="11">
        <v>-7.6809753478355794E-2</v>
      </c>
      <c r="E252" s="12">
        <v>0.61602064550822699</v>
      </c>
      <c r="F252" s="11">
        <v>-0.29709359417457398</v>
      </c>
      <c r="G252" s="12">
        <v>0.231213090775819</v>
      </c>
      <c r="H252" s="11">
        <v>5.1052615359397702E-2</v>
      </c>
      <c r="I252" s="12">
        <v>0.80035375359889904</v>
      </c>
    </row>
    <row r="253" spans="1:9" x14ac:dyDescent="0.2">
      <c r="A253" s="2" t="s">
        <v>11</v>
      </c>
      <c r="B253" s="2" t="s">
        <v>109</v>
      </c>
      <c r="C253" s="3" t="s">
        <v>175</v>
      </c>
      <c r="D253" s="11">
        <v>-0.158603221675469</v>
      </c>
      <c r="E253" s="12">
        <v>0.29805753148121</v>
      </c>
      <c r="F253" s="11">
        <v>-0.34126708575039999</v>
      </c>
      <c r="G253" s="12">
        <v>0.16575966290685801</v>
      </c>
      <c r="H253" s="11">
        <v>-0.12523349957862601</v>
      </c>
      <c r="I253" s="12">
        <v>0.53367980341611498</v>
      </c>
    </row>
    <row r="254" spans="1:9" x14ac:dyDescent="0.2">
      <c r="A254" s="2" t="s">
        <v>11</v>
      </c>
      <c r="B254" s="2" t="s">
        <v>12</v>
      </c>
      <c r="C254" s="3" t="s">
        <v>190</v>
      </c>
      <c r="D254" s="11">
        <v>-8.4797860258190305E-2</v>
      </c>
      <c r="E254" s="12">
        <v>0.57969300684923997</v>
      </c>
      <c r="F254" s="11">
        <v>-0.32124118708089899</v>
      </c>
      <c r="G254" s="12">
        <v>0.193654241647195</v>
      </c>
      <c r="H254" s="11">
        <v>0.13180358831417899</v>
      </c>
      <c r="I254" s="12">
        <v>0.51225353877898305</v>
      </c>
    </row>
    <row r="255" spans="1:9" x14ac:dyDescent="0.2">
      <c r="A255" s="2" t="s">
        <v>11</v>
      </c>
      <c r="B255" s="2" t="s">
        <v>170</v>
      </c>
      <c r="C255" s="3" t="s">
        <v>191</v>
      </c>
      <c r="D255" s="11">
        <v>3.5977654251866401E-2</v>
      </c>
      <c r="E255" s="12">
        <v>0.81449605748057696</v>
      </c>
      <c r="F255" s="11">
        <v>-0.15994694936586401</v>
      </c>
      <c r="G255" s="12">
        <v>0.52609221197155898</v>
      </c>
      <c r="H255" s="11">
        <v>0.154734094907163</v>
      </c>
      <c r="I255" s="12">
        <v>0.440922997464473</v>
      </c>
    </row>
    <row r="256" spans="1:9" x14ac:dyDescent="0.2">
      <c r="A256" s="2" t="s">
        <v>11</v>
      </c>
      <c r="B256" s="2" t="s">
        <v>82</v>
      </c>
      <c r="C256" s="3" t="s">
        <v>241</v>
      </c>
      <c r="D256" s="11">
        <v>-0.27025140210113602</v>
      </c>
      <c r="E256" s="12">
        <v>7.2580394124588998E-2</v>
      </c>
      <c r="F256" s="11">
        <v>-0.26606514976545098</v>
      </c>
      <c r="G256" s="12">
        <v>0.285896740645951</v>
      </c>
      <c r="H256" s="11">
        <v>-0.30960808548341801</v>
      </c>
      <c r="I256" s="12">
        <v>0.11605634113426599</v>
      </c>
    </row>
    <row r="257" spans="1:9" x14ac:dyDescent="0.2">
      <c r="A257" s="2" t="s">
        <v>11</v>
      </c>
      <c r="B257" s="2" t="s">
        <v>71</v>
      </c>
      <c r="C257" s="3" t="s">
        <v>251</v>
      </c>
      <c r="D257" s="11">
        <v>-0.206912798060985</v>
      </c>
      <c r="E257" s="12">
        <v>0.172641459419764</v>
      </c>
      <c r="F257" s="11">
        <v>-0.14609627849234699</v>
      </c>
      <c r="G257" s="12">
        <v>0.56295790441034199</v>
      </c>
      <c r="H257" s="11">
        <v>-0.23609543881973</v>
      </c>
      <c r="I257" s="12">
        <v>0.23578435880491699</v>
      </c>
    </row>
    <row r="258" spans="1:9" x14ac:dyDescent="0.2">
      <c r="A258" s="2" t="s">
        <v>11</v>
      </c>
      <c r="B258" s="2" t="s">
        <v>258</v>
      </c>
      <c r="C258" s="3" t="s">
        <v>259</v>
      </c>
      <c r="D258" s="11">
        <v>-0.116677846630762</v>
      </c>
      <c r="E258" s="12">
        <v>0.44529278946142398</v>
      </c>
      <c r="F258" s="11">
        <v>-0.18073584925977601</v>
      </c>
      <c r="G258" s="12">
        <v>0.472947299051862</v>
      </c>
      <c r="H258" s="11">
        <v>-0.123232947583858</v>
      </c>
      <c r="I258" s="12">
        <v>0.54028724172883202</v>
      </c>
    </row>
    <row r="259" spans="1:9" x14ac:dyDescent="0.2">
      <c r="A259" s="2" t="s">
        <v>11</v>
      </c>
      <c r="B259" s="2" t="s">
        <v>289</v>
      </c>
      <c r="C259" s="3" t="s">
        <v>290</v>
      </c>
      <c r="D259" s="11">
        <v>7.44474428419135E-2</v>
      </c>
      <c r="E259" s="12">
        <v>0.62694547256954403</v>
      </c>
      <c r="F259" s="11">
        <v>0.207977345430611</v>
      </c>
      <c r="G259" s="12">
        <v>0.40759147490574998</v>
      </c>
      <c r="H259" s="11">
        <v>-7.9603321011340905E-2</v>
      </c>
      <c r="I259" s="12">
        <v>0.693074739135489</v>
      </c>
    </row>
    <row r="260" spans="1:9" x14ac:dyDescent="0.2">
      <c r="A260" s="2" t="s">
        <v>11</v>
      </c>
      <c r="B260" s="2" t="s">
        <v>12</v>
      </c>
      <c r="C260" s="3" t="s">
        <v>299</v>
      </c>
      <c r="D260" s="11">
        <v>1.2124082989788299E-2</v>
      </c>
      <c r="E260" s="12">
        <v>0.93699683368355602</v>
      </c>
      <c r="F260" s="11">
        <v>0.15381529885282899</v>
      </c>
      <c r="G260" s="12">
        <v>0.54227420526898995</v>
      </c>
      <c r="H260" s="11">
        <v>-6.1441534003131397E-2</v>
      </c>
      <c r="I260" s="12">
        <v>0.76079244862488005</v>
      </c>
    </row>
    <row r="261" spans="1:9" x14ac:dyDescent="0.2">
      <c r="A261" s="2" t="s">
        <v>11</v>
      </c>
      <c r="B261" s="2" t="s">
        <v>12</v>
      </c>
      <c r="C261" s="3" t="s">
        <v>300</v>
      </c>
      <c r="D261" s="11">
        <v>-3.0741114050027399E-2</v>
      </c>
      <c r="E261" s="12">
        <v>0.84111931914815796</v>
      </c>
      <c r="F261" s="11">
        <v>8.4388970254737003E-2</v>
      </c>
      <c r="G261" s="12">
        <v>0.73919235031434805</v>
      </c>
      <c r="H261" s="11">
        <v>-0.20307785778506501</v>
      </c>
      <c r="I261" s="12">
        <v>0.30966374051423601</v>
      </c>
    </row>
    <row r="262" spans="1:9" x14ac:dyDescent="0.2">
      <c r="A262" s="2" t="s">
        <v>11</v>
      </c>
      <c r="B262" s="2" t="s">
        <v>82</v>
      </c>
      <c r="C262" s="3" t="s">
        <v>350</v>
      </c>
      <c r="D262" s="11">
        <v>-0.18930705294316599</v>
      </c>
      <c r="E262" s="12">
        <v>0.21295784642384899</v>
      </c>
      <c r="F262" s="11">
        <v>-0.28532127865517798</v>
      </c>
      <c r="G262" s="12">
        <v>0.25110566473003898</v>
      </c>
      <c r="H262" s="11">
        <v>-0.141294289235947</v>
      </c>
      <c r="I262" s="12">
        <v>0.48206506947178102</v>
      </c>
    </row>
    <row r="263" spans="1:9" x14ac:dyDescent="0.2">
      <c r="A263" s="2" t="s">
        <v>11</v>
      </c>
      <c r="B263" s="2" t="s">
        <v>109</v>
      </c>
      <c r="C263" s="3" t="s">
        <v>351</v>
      </c>
      <c r="D263" s="11">
        <v>-0.38110816600286501</v>
      </c>
      <c r="E263" s="12">
        <v>9.7973508948322394E-3</v>
      </c>
      <c r="F263" s="11">
        <v>-0.31017199947031698</v>
      </c>
      <c r="G263" s="12">
        <v>0.210332685042386</v>
      </c>
      <c r="H263" s="11">
        <v>-0.45444029189338597</v>
      </c>
      <c r="I263" s="12">
        <v>1.72496779287886E-2</v>
      </c>
    </row>
    <row r="264" spans="1:9" x14ac:dyDescent="0.2">
      <c r="A264" s="2" t="s">
        <v>11</v>
      </c>
      <c r="B264" s="2" t="s">
        <v>71</v>
      </c>
      <c r="C264" s="3" t="s">
        <v>360</v>
      </c>
      <c r="D264" s="11">
        <v>2.6322934520258998E-2</v>
      </c>
      <c r="E264" s="12">
        <v>0.86372034595304403</v>
      </c>
      <c r="F264" s="11">
        <v>0.181072609052224</v>
      </c>
      <c r="G264" s="12">
        <v>0.47210902823874701</v>
      </c>
      <c r="H264" s="11">
        <v>-4.5168748114014397E-2</v>
      </c>
      <c r="I264" s="12">
        <v>0.82298163058162299</v>
      </c>
    </row>
    <row r="265" spans="1:9" x14ac:dyDescent="0.2">
      <c r="A265" s="2" t="s">
        <v>11</v>
      </c>
      <c r="B265" s="2" t="s">
        <v>82</v>
      </c>
      <c r="C265" s="3" t="s">
        <v>364</v>
      </c>
      <c r="D265" s="11">
        <v>-0.180773726960235</v>
      </c>
      <c r="E265" s="12">
        <v>0.23469029532754301</v>
      </c>
      <c r="F265" s="11">
        <v>-0.25567393081664302</v>
      </c>
      <c r="G265" s="12">
        <v>0.30583192404666898</v>
      </c>
      <c r="H265" s="11">
        <v>-0.258278642220578</v>
      </c>
      <c r="I265" s="12">
        <v>0.19334320399583599</v>
      </c>
    </row>
    <row r="266" spans="1:9" x14ac:dyDescent="0.2">
      <c r="A266" s="2" t="s">
        <v>11</v>
      </c>
      <c r="B266" s="2" t="s">
        <v>64</v>
      </c>
      <c r="C266" s="3" t="s">
        <v>414</v>
      </c>
      <c r="D266" s="11">
        <v>0.24515340019654899</v>
      </c>
      <c r="E266" s="12">
        <v>0.104559905176806</v>
      </c>
      <c r="F266" s="11">
        <v>5.3794730463573803E-2</v>
      </c>
      <c r="G266" s="12">
        <v>0.83210753782460001</v>
      </c>
      <c r="H266" s="11">
        <v>0.37678869131381398</v>
      </c>
      <c r="I266" s="12">
        <v>5.2709817449440401E-2</v>
      </c>
    </row>
    <row r="267" spans="1:9" x14ac:dyDescent="0.2">
      <c r="A267" s="2" t="s">
        <v>11</v>
      </c>
      <c r="B267" s="2" t="s">
        <v>64</v>
      </c>
      <c r="C267" s="3" t="s">
        <v>429</v>
      </c>
      <c r="D267" s="11">
        <v>9.4010916728148597E-2</v>
      </c>
      <c r="E267" s="12">
        <v>0.53904300642898495</v>
      </c>
      <c r="F267" s="11">
        <v>0.27613935155077102</v>
      </c>
      <c r="G267" s="12">
        <v>0.26734615657245803</v>
      </c>
      <c r="H267" s="11">
        <v>-0.22807521550385901</v>
      </c>
      <c r="I267" s="12">
        <v>0.25254259903320397</v>
      </c>
    </row>
    <row r="268" spans="1:9" x14ac:dyDescent="0.2">
      <c r="A268" s="2" t="s">
        <v>11</v>
      </c>
      <c r="B268" s="2" t="s">
        <v>12</v>
      </c>
      <c r="C268" s="3" t="s">
        <v>440</v>
      </c>
      <c r="D268" s="11">
        <v>0.13809150548340299</v>
      </c>
      <c r="E268" s="12">
        <v>0.36566516394273402</v>
      </c>
      <c r="F268" s="11">
        <v>-3.7294153495360298E-2</v>
      </c>
      <c r="G268" s="12">
        <v>0.88319776096945501</v>
      </c>
      <c r="H268" s="11">
        <v>0.18056342716107801</v>
      </c>
      <c r="I268" s="12">
        <v>0.36744013653059399</v>
      </c>
    </row>
    <row r="269" spans="1:9" x14ac:dyDescent="0.2">
      <c r="A269" s="2" t="s">
        <v>11</v>
      </c>
      <c r="B269" s="2" t="s">
        <v>170</v>
      </c>
      <c r="C269" s="3" t="s">
        <v>443</v>
      </c>
      <c r="D269" s="11">
        <v>0.131683601904314</v>
      </c>
      <c r="E269" s="12">
        <v>0.38854102643694099</v>
      </c>
      <c r="F269" s="11">
        <v>0.32615562131630499</v>
      </c>
      <c r="G269" s="12">
        <v>0.186538812576139</v>
      </c>
      <c r="H269" s="11">
        <v>0.18064947384687899</v>
      </c>
      <c r="I269" s="12">
        <v>0.367208036131495</v>
      </c>
    </row>
    <row r="270" spans="1:9" x14ac:dyDescent="0.2">
      <c r="A270" s="2" t="s">
        <v>11</v>
      </c>
      <c r="B270" s="2" t="s">
        <v>12</v>
      </c>
      <c r="C270" s="3" t="s">
        <v>483</v>
      </c>
      <c r="D270" s="11">
        <v>-6.18376038607081E-2</v>
      </c>
      <c r="E270" s="12">
        <v>0.68655634371531005</v>
      </c>
      <c r="F270" s="11">
        <v>-0.124645903247826</v>
      </c>
      <c r="G270" s="12">
        <v>0.62215964087677</v>
      </c>
      <c r="H270" s="11">
        <v>-0.18683068868706501</v>
      </c>
      <c r="I270" s="12">
        <v>0.350760031612524</v>
      </c>
    </row>
    <row r="271" spans="1:9" x14ac:dyDescent="0.2">
      <c r="A271" s="2" t="s">
        <v>11</v>
      </c>
      <c r="B271" s="2" t="s">
        <v>12</v>
      </c>
      <c r="C271" s="3" t="s">
        <v>488</v>
      </c>
      <c r="D271" s="11">
        <v>-0.183066636779287</v>
      </c>
      <c r="E271" s="12">
        <v>0.228707469852128</v>
      </c>
      <c r="F271" s="11">
        <v>-0.55516704685549401</v>
      </c>
      <c r="G271" s="12">
        <v>1.67733354513828E-2</v>
      </c>
      <c r="H271" s="11">
        <v>-5.8992480870786602E-2</v>
      </c>
      <c r="I271" s="12">
        <v>0.77006973945350599</v>
      </c>
    </row>
    <row r="272" spans="1:9" x14ac:dyDescent="0.2">
      <c r="A272" s="2" t="s">
        <v>11</v>
      </c>
      <c r="B272" s="2" t="s">
        <v>71</v>
      </c>
      <c r="C272" s="3" t="s">
        <v>493</v>
      </c>
      <c r="D272" s="11">
        <v>0.11136759497325099</v>
      </c>
      <c r="E272" s="12">
        <v>0.466415289641259</v>
      </c>
      <c r="F272" s="11">
        <v>-4.4737958083615803E-2</v>
      </c>
      <c r="G272" s="12">
        <v>0.860083440372993</v>
      </c>
      <c r="H272" s="11">
        <v>0.20293551456624101</v>
      </c>
      <c r="I272" s="12">
        <v>0.31001025095760099</v>
      </c>
    </row>
    <row r="273" spans="1:9" x14ac:dyDescent="0.2">
      <c r="A273" s="2" t="s">
        <v>11</v>
      </c>
      <c r="B273" s="2" t="s">
        <v>12</v>
      </c>
      <c r="C273" s="3" t="s">
        <v>528</v>
      </c>
      <c r="D273" s="11">
        <v>0.27401580862179697</v>
      </c>
      <c r="E273" s="12">
        <v>6.85360304353239E-2</v>
      </c>
      <c r="F273" s="11">
        <v>0.40517918486203203</v>
      </c>
      <c r="G273" s="12">
        <v>9.5305378964850307E-2</v>
      </c>
      <c r="H273" s="11">
        <v>0.34247902810723502</v>
      </c>
      <c r="I273" s="12">
        <v>8.0344421059683105E-2</v>
      </c>
    </row>
    <row r="274" spans="1:9" x14ac:dyDescent="0.2">
      <c r="A274" s="2" t="s">
        <v>11</v>
      </c>
      <c r="B274" s="2" t="s">
        <v>12</v>
      </c>
      <c r="C274" s="3" t="s">
        <v>529</v>
      </c>
      <c r="D274" s="11">
        <v>0.17575374281845499</v>
      </c>
      <c r="E274" s="12">
        <v>0.24815956594834301</v>
      </c>
      <c r="F274" s="11">
        <v>0.28394805375198501</v>
      </c>
      <c r="G274" s="12">
        <v>0.25349409736154699</v>
      </c>
      <c r="H274" s="11">
        <v>0.23641398146046999</v>
      </c>
      <c r="I274" s="12">
        <v>0.235134400254047</v>
      </c>
    </row>
    <row r="275" spans="1:9" x14ac:dyDescent="0.2">
      <c r="A275" s="2" t="s">
        <v>11</v>
      </c>
      <c r="B275" s="2" t="s">
        <v>82</v>
      </c>
      <c r="C275" s="3" t="s">
        <v>533</v>
      </c>
      <c r="D275" s="11">
        <v>-2.3628097945324899E-2</v>
      </c>
      <c r="E275" s="12">
        <v>0.87755988051711897</v>
      </c>
      <c r="F275" s="11">
        <v>-0.25296484110110301</v>
      </c>
      <c r="G275" s="12">
        <v>0.311162431535773</v>
      </c>
      <c r="H275" s="11">
        <v>2.6457625291565302E-2</v>
      </c>
      <c r="I275" s="12">
        <v>0.89577910995107402</v>
      </c>
    </row>
    <row r="276" spans="1:9" x14ac:dyDescent="0.2">
      <c r="A276" s="2" t="s">
        <v>11</v>
      </c>
      <c r="B276" s="2" t="s">
        <v>64</v>
      </c>
      <c r="C276" s="3" t="s">
        <v>555</v>
      </c>
      <c r="D276" s="11">
        <v>-0.11001307749992199</v>
      </c>
      <c r="E276" s="12">
        <v>0.471887673446449</v>
      </c>
      <c r="F276" s="11">
        <v>-0.110720278716449</v>
      </c>
      <c r="G276" s="12">
        <v>0.66184175847790305</v>
      </c>
      <c r="H276" s="11">
        <v>-0.10883003581786201</v>
      </c>
      <c r="I276" s="12">
        <v>0.58895691582390297</v>
      </c>
    </row>
    <row r="277" spans="1:9" x14ac:dyDescent="0.2">
      <c r="A277" s="2" t="s">
        <v>11</v>
      </c>
      <c r="B277" s="2" t="s">
        <v>71</v>
      </c>
      <c r="C277" s="3" t="s">
        <v>612</v>
      </c>
      <c r="D277" s="11">
        <v>-1.8929469056816799E-2</v>
      </c>
      <c r="E277" s="12">
        <v>0.90177421332854302</v>
      </c>
      <c r="F277" s="11">
        <v>-9.5929746491321202E-3</v>
      </c>
      <c r="G277" s="12">
        <v>0.96986448296148697</v>
      </c>
      <c r="H277" s="11">
        <v>-3.8177941119291597E-2</v>
      </c>
      <c r="I277" s="12">
        <v>0.85004580777864103</v>
      </c>
    </row>
    <row r="278" spans="1:9" x14ac:dyDescent="0.2">
      <c r="A278" s="2" t="s">
        <v>11</v>
      </c>
      <c r="B278" s="2" t="s">
        <v>258</v>
      </c>
      <c r="C278" s="3" t="s">
        <v>634</v>
      </c>
      <c r="D278" s="11">
        <v>-0.24348427976046799</v>
      </c>
      <c r="E278" s="12">
        <v>0.10701846644730301</v>
      </c>
      <c r="F278" s="11">
        <v>-0.120114936186254</v>
      </c>
      <c r="G278" s="12">
        <v>0.63496907332174102</v>
      </c>
      <c r="H278" s="11">
        <v>-0.31544931803628501</v>
      </c>
      <c r="I278" s="12">
        <v>0.108980604112988</v>
      </c>
    </row>
    <row r="279" spans="1:9" x14ac:dyDescent="0.2">
      <c r="A279" s="2" t="s">
        <v>11</v>
      </c>
      <c r="B279" s="2" t="s">
        <v>64</v>
      </c>
      <c r="C279" s="3" t="s">
        <v>703</v>
      </c>
      <c r="D279" s="11">
        <v>-8.7312154378223802E-2</v>
      </c>
      <c r="E279" s="12">
        <v>0.56846285006840003</v>
      </c>
      <c r="F279" s="11">
        <v>-0.10767279854746099</v>
      </c>
      <c r="G279" s="12">
        <v>0.67064596581473002</v>
      </c>
      <c r="H279" s="11">
        <v>-0.113210403601909</v>
      </c>
      <c r="I279" s="12">
        <v>0.57395550464022804</v>
      </c>
    </row>
    <row r="280" spans="1:9" x14ac:dyDescent="0.2">
      <c r="A280" s="2" t="s">
        <v>11</v>
      </c>
      <c r="B280" s="2" t="s">
        <v>258</v>
      </c>
      <c r="C280" s="3" t="s">
        <v>833</v>
      </c>
      <c r="D280" s="11">
        <v>-4.0360728122187002E-2</v>
      </c>
      <c r="E280" s="12">
        <v>0.79236843774156196</v>
      </c>
      <c r="F280" s="11">
        <v>-0.17695226986295801</v>
      </c>
      <c r="G280" s="12">
        <v>0.48241606056677699</v>
      </c>
      <c r="H280" s="11">
        <v>-8.4460997403747504E-2</v>
      </c>
      <c r="I280" s="12">
        <v>0.67532196678756296</v>
      </c>
    </row>
    <row r="281" spans="1:9" x14ac:dyDescent="0.2">
      <c r="A281" s="2" t="s">
        <v>11</v>
      </c>
      <c r="B281" s="2" t="s">
        <v>64</v>
      </c>
      <c r="C281" s="3" t="s">
        <v>880</v>
      </c>
      <c r="D281" s="11">
        <v>0.18579695805254401</v>
      </c>
      <c r="E281" s="12">
        <v>0.22172100508265699</v>
      </c>
      <c r="F281" s="11">
        <v>-2.9969897389028902E-2</v>
      </c>
      <c r="G281" s="12">
        <v>0.90602892743232299</v>
      </c>
      <c r="H281" s="11">
        <v>0.322449836856183</v>
      </c>
      <c r="I281" s="12">
        <v>0.10092838499582001</v>
      </c>
    </row>
    <row r="282" spans="1:9" x14ac:dyDescent="0.2">
      <c r="A282" s="2" t="s">
        <v>11</v>
      </c>
      <c r="B282" s="2" t="s">
        <v>82</v>
      </c>
      <c r="C282" s="3" t="s">
        <v>887</v>
      </c>
      <c r="D282" s="11">
        <v>-0.178145731673931</v>
      </c>
      <c r="E282" s="12">
        <v>0.241677887780435</v>
      </c>
      <c r="F282" s="11">
        <v>5.0169429566727097E-2</v>
      </c>
      <c r="G282" s="12">
        <v>0.84328475392145696</v>
      </c>
      <c r="H282" s="11">
        <v>-0.24950729606022301</v>
      </c>
      <c r="I282" s="12">
        <v>0.20944440309795201</v>
      </c>
    </row>
    <row r="283" spans="1:9" x14ac:dyDescent="0.2">
      <c r="A283" s="2" t="s">
        <v>11</v>
      </c>
      <c r="B283" s="2" t="s">
        <v>173</v>
      </c>
      <c r="C283" s="3" t="s">
        <v>969</v>
      </c>
      <c r="D283" s="11">
        <v>0.15112322412733301</v>
      </c>
      <c r="E283" s="12">
        <v>0.32171286357831103</v>
      </c>
      <c r="F283" s="11">
        <v>-0.158134492663701</v>
      </c>
      <c r="G283" s="12">
        <v>0.53085214980524698</v>
      </c>
      <c r="H283" s="11">
        <v>0.29690864193534</v>
      </c>
      <c r="I283" s="12">
        <v>0.13259927442348299</v>
      </c>
    </row>
    <row r="284" spans="1:9" x14ac:dyDescent="0.2">
      <c r="A284" s="2" t="s">
        <v>11</v>
      </c>
      <c r="B284" s="2" t="s">
        <v>173</v>
      </c>
      <c r="C284" s="3" t="s">
        <v>970</v>
      </c>
      <c r="D284" s="11">
        <v>0.31060585716971001</v>
      </c>
      <c r="E284" s="12">
        <v>3.7834154360174101E-2</v>
      </c>
      <c r="F284" s="11">
        <v>4.8078873112986302E-2</v>
      </c>
      <c r="G284" s="12">
        <v>0.84974329361228396</v>
      </c>
      <c r="H284" s="11">
        <v>0.39331632482262602</v>
      </c>
      <c r="I284" s="12">
        <v>4.2390942984962501E-2</v>
      </c>
    </row>
    <row r="285" spans="1:9" x14ac:dyDescent="0.2">
      <c r="A285" s="2" t="s">
        <v>11</v>
      </c>
      <c r="B285" s="2" t="s">
        <v>173</v>
      </c>
      <c r="C285" s="3" t="s">
        <v>971</v>
      </c>
      <c r="D285" s="11">
        <v>0.140779604712677</v>
      </c>
      <c r="E285" s="12">
        <v>0.35631555370016799</v>
      </c>
      <c r="F285" s="11">
        <v>-7.8072645092015905E-2</v>
      </c>
      <c r="G285" s="12">
        <v>0.75813966054140702</v>
      </c>
      <c r="H285" s="11">
        <v>0.20507149017672699</v>
      </c>
      <c r="I285" s="12">
        <v>0.30483582920916003</v>
      </c>
    </row>
    <row r="286" spans="1:9" x14ac:dyDescent="0.2">
      <c r="A286" s="2" t="s">
        <v>20</v>
      </c>
      <c r="B286" s="2" t="s">
        <v>21</v>
      </c>
      <c r="C286" s="3" t="s">
        <v>22</v>
      </c>
      <c r="D286" s="11">
        <v>-1.4526911694606201E-2</v>
      </c>
      <c r="E286" s="12">
        <v>0.92454345876577604</v>
      </c>
      <c r="F286" s="11">
        <v>0.235530532972415</v>
      </c>
      <c r="G286" s="12">
        <v>0.34677539028944698</v>
      </c>
      <c r="H286" s="11">
        <v>-9.2654667836290006E-2</v>
      </c>
      <c r="I286" s="12">
        <v>0.64576223704133495</v>
      </c>
    </row>
    <row r="287" spans="1:9" x14ac:dyDescent="0.2">
      <c r="A287" s="2" t="s">
        <v>20</v>
      </c>
      <c r="B287" s="2" t="s">
        <v>21</v>
      </c>
      <c r="C287" s="3" t="s">
        <v>73</v>
      </c>
      <c r="D287" s="11">
        <v>-2.46143235393422E-2</v>
      </c>
      <c r="E287" s="12">
        <v>0.87249063266772298</v>
      </c>
      <c r="F287" s="11">
        <v>9.3190984351761902E-2</v>
      </c>
      <c r="G287" s="12">
        <v>0.71302733586630895</v>
      </c>
      <c r="H287" s="11">
        <v>-3.0627511108842501E-2</v>
      </c>
      <c r="I287" s="12">
        <v>0.87946306680587705</v>
      </c>
    </row>
    <row r="288" spans="1:9" x14ac:dyDescent="0.2">
      <c r="A288" s="2" t="s">
        <v>20</v>
      </c>
      <c r="B288" s="2" t="s">
        <v>21</v>
      </c>
      <c r="C288" s="3" t="s">
        <v>111</v>
      </c>
      <c r="D288" s="11">
        <v>4.9532950194285899E-2</v>
      </c>
      <c r="E288" s="12">
        <v>0.74660040603475797</v>
      </c>
      <c r="F288" s="11">
        <v>0.127601800056829</v>
      </c>
      <c r="G288" s="12">
        <v>0.61385810680085295</v>
      </c>
      <c r="H288" s="11">
        <v>-3.0998056385130399E-2</v>
      </c>
      <c r="I288" s="12">
        <v>0.87801541058466903</v>
      </c>
    </row>
    <row r="289" spans="1:9" x14ac:dyDescent="0.2">
      <c r="A289" s="2" t="s">
        <v>20</v>
      </c>
      <c r="B289" s="2" t="s">
        <v>21</v>
      </c>
      <c r="C289" s="3" t="s">
        <v>142</v>
      </c>
      <c r="D289" s="11">
        <v>8.7627823942434499E-2</v>
      </c>
      <c r="E289" s="12">
        <v>0.56706002614933604</v>
      </c>
      <c r="F289" s="11">
        <v>0.104506076234818</v>
      </c>
      <c r="G289" s="12">
        <v>0.67983810434970304</v>
      </c>
      <c r="H289" s="11">
        <v>6.9725393475559796E-2</v>
      </c>
      <c r="I289" s="12">
        <v>0.72965759861474999</v>
      </c>
    </row>
    <row r="290" spans="1:9" x14ac:dyDescent="0.2">
      <c r="A290" s="2" t="s">
        <v>20</v>
      </c>
      <c r="B290" s="2" t="s">
        <v>161</v>
      </c>
      <c r="C290" s="3" t="s">
        <v>162</v>
      </c>
      <c r="D290" s="11">
        <v>-0.12807437516292799</v>
      </c>
      <c r="E290" s="12">
        <v>0.40178743137928102</v>
      </c>
      <c r="F290" s="11">
        <v>-7.1002442516423403E-2</v>
      </c>
      <c r="G290" s="12">
        <v>0.77950458544132395</v>
      </c>
      <c r="H290" s="11">
        <v>-0.18219698940683501</v>
      </c>
      <c r="I290" s="12">
        <v>0.36304845494006299</v>
      </c>
    </row>
    <row r="291" spans="1:9" x14ac:dyDescent="0.2">
      <c r="A291" s="2" t="s">
        <v>20</v>
      </c>
      <c r="B291" s="2" t="s">
        <v>21</v>
      </c>
      <c r="C291" s="3" t="s">
        <v>265</v>
      </c>
      <c r="D291" s="11">
        <v>-1.2199190130358801E-2</v>
      </c>
      <c r="E291" s="12">
        <v>0.93660732793815604</v>
      </c>
      <c r="F291" s="11">
        <v>4.8797501861154301E-2</v>
      </c>
      <c r="G291" s="12">
        <v>0.84752212304906704</v>
      </c>
      <c r="H291" s="11">
        <v>0.148561983344633</v>
      </c>
      <c r="I291" s="12">
        <v>0.45957802967753397</v>
      </c>
    </row>
    <row r="292" spans="1:9" x14ac:dyDescent="0.2">
      <c r="A292" s="2" t="s">
        <v>20</v>
      </c>
      <c r="B292" s="2" t="s">
        <v>161</v>
      </c>
      <c r="C292" s="3" t="s">
        <v>276</v>
      </c>
      <c r="D292" s="11">
        <v>-3.3672203345227102E-2</v>
      </c>
      <c r="E292" s="12">
        <v>0.82619368335028998</v>
      </c>
      <c r="F292" s="11">
        <v>-7.4886146748114404E-2</v>
      </c>
      <c r="G292" s="12">
        <v>0.76774905602325405</v>
      </c>
      <c r="H292" s="11">
        <v>1.9262831763589099E-2</v>
      </c>
      <c r="I292" s="12">
        <v>0.924024956442006</v>
      </c>
    </row>
    <row r="293" spans="1:9" x14ac:dyDescent="0.2">
      <c r="A293" s="2" t="s">
        <v>20</v>
      </c>
      <c r="B293" s="2" t="s">
        <v>21</v>
      </c>
      <c r="C293" s="3" t="s">
        <v>492</v>
      </c>
      <c r="D293" s="11">
        <v>-0.17552876450553101</v>
      </c>
      <c r="E293" s="12">
        <v>0.248775177972579</v>
      </c>
      <c r="F293" s="11">
        <v>-6.6728098517649506E-2</v>
      </c>
      <c r="G293" s="12">
        <v>0.79249527265672404</v>
      </c>
      <c r="H293" s="11">
        <v>-0.111362456750335</v>
      </c>
      <c r="I293" s="12">
        <v>0.58026342093719596</v>
      </c>
    </row>
    <row r="294" spans="1:9" x14ac:dyDescent="0.2">
      <c r="A294" s="2" t="s">
        <v>20</v>
      </c>
      <c r="B294" s="2" t="s">
        <v>21</v>
      </c>
      <c r="C294" s="3" t="s">
        <v>611</v>
      </c>
      <c r="D294" s="11">
        <v>-0.18633213418743</v>
      </c>
      <c r="E294" s="12">
        <v>0.22036905291495401</v>
      </c>
      <c r="F294" s="11">
        <v>-0.10539558862588499</v>
      </c>
      <c r="G294" s="12">
        <v>0.67725168255938795</v>
      </c>
      <c r="H294" s="11">
        <v>-0.35320532388278397</v>
      </c>
      <c r="I294" s="12">
        <v>7.0727719231919103E-2</v>
      </c>
    </row>
    <row r="295" spans="1:9" x14ac:dyDescent="0.2">
      <c r="A295" s="2" t="s">
        <v>20</v>
      </c>
      <c r="B295" s="2" t="s">
        <v>21</v>
      </c>
      <c r="C295" s="3" t="s">
        <v>797</v>
      </c>
      <c r="D295" s="11">
        <v>0.159201212737729</v>
      </c>
      <c r="E295" s="12">
        <v>0.29621609593043202</v>
      </c>
      <c r="F295" s="11">
        <v>-0.195600110024157</v>
      </c>
      <c r="G295" s="12">
        <v>0.43666142454162898</v>
      </c>
      <c r="H295" s="11">
        <v>0.28464810108487798</v>
      </c>
      <c r="I295" s="12">
        <v>0.150135215911607</v>
      </c>
    </row>
    <row r="296" spans="1:9" x14ac:dyDescent="0.2">
      <c r="A296" s="2" t="s">
        <v>20</v>
      </c>
      <c r="B296" s="2" t="s">
        <v>21</v>
      </c>
      <c r="C296" s="3" t="s">
        <v>814</v>
      </c>
      <c r="D296" s="11">
        <v>-0.21284758353157399</v>
      </c>
      <c r="E296" s="12">
        <v>0.16038118065370099</v>
      </c>
      <c r="F296" s="11">
        <v>0.35347074651738303</v>
      </c>
      <c r="G296" s="12">
        <v>0.150170728897846</v>
      </c>
      <c r="H296" s="11">
        <v>-0.37513530844104798</v>
      </c>
      <c r="I296" s="12">
        <v>5.3841816197244603E-2</v>
      </c>
    </row>
    <row r="297" spans="1:9" x14ac:dyDescent="0.2">
      <c r="A297" s="2" t="s">
        <v>3</v>
      </c>
      <c r="B297" s="2" t="s">
        <v>27</v>
      </c>
      <c r="C297" s="3" t="s">
        <v>28</v>
      </c>
      <c r="D297" s="11">
        <v>-0.104805172577516</v>
      </c>
      <c r="E297" s="12">
        <v>0.493242329668236</v>
      </c>
      <c r="F297" s="11">
        <v>1.9205213921784699E-2</v>
      </c>
      <c r="G297" s="12">
        <v>0.939707392051218</v>
      </c>
      <c r="H297" s="11">
        <v>-9.0992451058152402E-2</v>
      </c>
      <c r="I297" s="12">
        <v>0.65171839151733801</v>
      </c>
    </row>
    <row r="298" spans="1:9" x14ac:dyDescent="0.2">
      <c r="A298" s="2" t="s">
        <v>3</v>
      </c>
      <c r="B298" s="2" t="s">
        <v>31</v>
      </c>
      <c r="C298" s="3" t="s">
        <v>32</v>
      </c>
      <c r="D298" s="11">
        <v>-0.213968537732667</v>
      </c>
      <c r="E298" s="12">
        <v>0.158138622119193</v>
      </c>
      <c r="F298" s="11">
        <v>0.29126370675512198</v>
      </c>
      <c r="G298" s="12">
        <v>0.240933917686664</v>
      </c>
      <c r="H298" s="11">
        <v>-0.47834415531628</v>
      </c>
      <c r="I298" s="12">
        <v>1.1607647327017301E-2</v>
      </c>
    </row>
    <row r="299" spans="1:9" x14ac:dyDescent="0.2">
      <c r="A299" s="2" t="s">
        <v>3</v>
      </c>
      <c r="B299" s="2" t="s">
        <v>37</v>
      </c>
      <c r="C299" s="3" t="s">
        <v>38</v>
      </c>
      <c r="D299" s="11">
        <v>0.12710519682917701</v>
      </c>
      <c r="E299" s="12">
        <v>0.40538845880062602</v>
      </c>
      <c r="F299" s="11">
        <v>0.23848156544369201</v>
      </c>
      <c r="G299" s="12">
        <v>0.34058892833551402</v>
      </c>
      <c r="H299" s="11">
        <v>-8.7094927277402395E-2</v>
      </c>
      <c r="I299" s="12">
        <v>0.66576574594370797</v>
      </c>
    </row>
    <row r="300" spans="1:9" x14ac:dyDescent="0.2">
      <c r="A300" s="2" t="s">
        <v>3</v>
      </c>
      <c r="B300" s="2" t="s">
        <v>37</v>
      </c>
      <c r="C300" s="3" t="s">
        <v>58</v>
      </c>
      <c r="D300" s="11">
        <v>3.1901298602818803E-2</v>
      </c>
      <c r="E300" s="12">
        <v>0.83520455624726098</v>
      </c>
      <c r="F300" s="11">
        <v>0.26147313569760799</v>
      </c>
      <c r="G300" s="12">
        <v>0.29460624738636199</v>
      </c>
      <c r="H300" s="11">
        <v>-0.34521952828294</v>
      </c>
      <c r="I300" s="12">
        <v>7.7797722511042097E-2</v>
      </c>
    </row>
    <row r="301" spans="1:9" x14ac:dyDescent="0.2">
      <c r="A301" s="2" t="s">
        <v>3</v>
      </c>
      <c r="B301" s="2" t="s">
        <v>59</v>
      </c>
      <c r="C301" s="3" t="s">
        <v>60</v>
      </c>
      <c r="D301" s="11">
        <v>-5.4147003443340801E-2</v>
      </c>
      <c r="E301" s="12">
        <v>0.72388816965333702</v>
      </c>
      <c r="F301" s="11">
        <v>0.197505532052177</v>
      </c>
      <c r="G301" s="12">
        <v>0.43211747268023598</v>
      </c>
      <c r="H301" s="11">
        <v>-0.218034750839189</v>
      </c>
      <c r="I301" s="12">
        <v>0.27459437397830799</v>
      </c>
    </row>
    <row r="302" spans="1:9" x14ac:dyDescent="0.2">
      <c r="A302" s="2" t="s">
        <v>3</v>
      </c>
      <c r="B302" s="2" t="s">
        <v>74</v>
      </c>
      <c r="C302" s="3" t="s">
        <v>75</v>
      </c>
      <c r="D302" s="11">
        <v>0.18952234449229599</v>
      </c>
      <c r="E302" s="12">
        <v>0.21242832557012301</v>
      </c>
      <c r="F302" s="11">
        <v>0.31845948818665099</v>
      </c>
      <c r="G302" s="12">
        <v>0.19776038154678499</v>
      </c>
      <c r="H302" s="11">
        <v>5.7949862685683098E-2</v>
      </c>
      <c r="I302" s="12">
        <v>0.77402876858607395</v>
      </c>
    </row>
    <row r="303" spans="1:9" x14ac:dyDescent="0.2">
      <c r="A303" s="2" t="s">
        <v>3</v>
      </c>
      <c r="B303" s="2" t="s">
        <v>76</v>
      </c>
      <c r="C303" s="3" t="s">
        <v>77</v>
      </c>
      <c r="D303" s="11">
        <v>0.19219779194276401</v>
      </c>
      <c r="E303" s="12">
        <v>0.20592436172370099</v>
      </c>
      <c r="F303" s="11">
        <v>0.20027353507594001</v>
      </c>
      <c r="G303" s="12">
        <v>0.42556077500709499</v>
      </c>
      <c r="H303" s="11">
        <v>0.17447101117874</v>
      </c>
      <c r="I303" s="12">
        <v>0.38409092130150302</v>
      </c>
    </row>
    <row r="304" spans="1:9" x14ac:dyDescent="0.2">
      <c r="A304" s="2" t="s">
        <v>3</v>
      </c>
      <c r="B304" s="2" t="s">
        <v>78</v>
      </c>
      <c r="C304" s="3" t="s">
        <v>79</v>
      </c>
      <c r="D304" s="11">
        <v>-0.22476507724377101</v>
      </c>
      <c r="E304" s="12">
        <v>0.137700513289331</v>
      </c>
      <c r="F304" s="11">
        <v>-0.25426425858503598</v>
      </c>
      <c r="G304" s="12">
        <v>0.30859878853931699</v>
      </c>
      <c r="H304" s="11">
        <v>-0.27013172453669199</v>
      </c>
      <c r="I304" s="12">
        <v>0.17297090169442</v>
      </c>
    </row>
    <row r="305" spans="1:9" x14ac:dyDescent="0.2">
      <c r="A305" s="2" t="s">
        <v>3</v>
      </c>
      <c r="B305" s="2" t="s">
        <v>84</v>
      </c>
      <c r="C305" s="3" t="s">
        <v>85</v>
      </c>
      <c r="D305" s="11">
        <v>1.8908126833647902E-2</v>
      </c>
      <c r="E305" s="12">
        <v>0.90188441851960299</v>
      </c>
      <c r="F305" s="11">
        <v>8.5854629358764895E-3</v>
      </c>
      <c r="G305" s="12">
        <v>0.97302834315383402</v>
      </c>
      <c r="H305" s="11">
        <v>1.5550822416186201E-2</v>
      </c>
      <c r="I305" s="12">
        <v>0.93863522239285602</v>
      </c>
    </row>
    <row r="306" spans="1:9" x14ac:dyDescent="0.2">
      <c r="A306" s="2" t="s">
        <v>3</v>
      </c>
      <c r="B306" s="2" t="s">
        <v>98</v>
      </c>
      <c r="C306" s="3" t="s">
        <v>99</v>
      </c>
      <c r="D306" s="11">
        <v>4.0339526510612199E-2</v>
      </c>
      <c r="E306" s="12">
        <v>0.79247510012477196</v>
      </c>
      <c r="F306" s="11">
        <v>-0.29486997526629499</v>
      </c>
      <c r="G306" s="12">
        <v>0.23489064191025</v>
      </c>
      <c r="H306" s="11">
        <v>0.21162585913659901</v>
      </c>
      <c r="I306" s="12">
        <v>0.28929587499707499</v>
      </c>
    </row>
    <row r="307" spans="1:9" x14ac:dyDescent="0.2">
      <c r="A307" s="2" t="s">
        <v>3</v>
      </c>
      <c r="B307" s="2" t="s">
        <v>101</v>
      </c>
      <c r="C307" s="3" t="s">
        <v>102</v>
      </c>
      <c r="D307" s="11">
        <v>-0.13517181163692499</v>
      </c>
      <c r="E307" s="12">
        <v>0.37598589572227498</v>
      </c>
      <c r="F307" s="11">
        <v>-8.1511225609774599E-2</v>
      </c>
      <c r="G307" s="12">
        <v>0.74780781710224797</v>
      </c>
      <c r="H307" s="11">
        <v>-0.142050985114092</v>
      </c>
      <c r="I307" s="12">
        <v>0.47969791373182302</v>
      </c>
    </row>
    <row r="308" spans="1:9" x14ac:dyDescent="0.2">
      <c r="A308" s="2" t="s">
        <v>3</v>
      </c>
      <c r="B308" s="2" t="s">
        <v>76</v>
      </c>
      <c r="C308" s="3" t="s">
        <v>103</v>
      </c>
      <c r="D308" s="11">
        <v>2.2367627534957399E-2</v>
      </c>
      <c r="E308" s="12">
        <v>0.88404579132138295</v>
      </c>
      <c r="F308" s="11">
        <v>-0.26592982548934002</v>
      </c>
      <c r="G308" s="12">
        <v>0.286151134750739</v>
      </c>
      <c r="H308" s="11">
        <v>5.2953372429956097E-2</v>
      </c>
      <c r="I308" s="12">
        <v>0.79307647841598095</v>
      </c>
    </row>
    <row r="309" spans="1:9" x14ac:dyDescent="0.2">
      <c r="A309" s="2" t="s">
        <v>3</v>
      </c>
      <c r="B309" s="2" t="s">
        <v>107</v>
      </c>
      <c r="C309" s="3" t="s">
        <v>108</v>
      </c>
      <c r="D309" s="11">
        <v>9.4498692160337794E-2</v>
      </c>
      <c r="E309" s="12">
        <v>0.53692989874732799</v>
      </c>
      <c r="F309" s="11">
        <v>3.1510834103153202E-3</v>
      </c>
      <c r="G309" s="12">
        <v>0.99009924220585699</v>
      </c>
      <c r="H309" s="11">
        <v>0.20259775846151601</v>
      </c>
      <c r="I309" s="12">
        <v>0.31083342205965903</v>
      </c>
    </row>
    <row r="310" spans="1:9" x14ac:dyDescent="0.2">
      <c r="A310" s="2" t="s">
        <v>3</v>
      </c>
      <c r="B310" s="2" t="s">
        <v>117</v>
      </c>
      <c r="C310" s="3" t="s">
        <v>118</v>
      </c>
      <c r="D310" s="11">
        <v>0.211749440355847</v>
      </c>
      <c r="E310" s="12">
        <v>0.162600499402869</v>
      </c>
      <c r="F310" s="11">
        <v>7.9241061639965402E-2</v>
      </c>
      <c r="G310" s="12">
        <v>0.75462446900320501</v>
      </c>
      <c r="H310" s="11">
        <v>0.25965657230266798</v>
      </c>
      <c r="I310" s="12">
        <v>0.19089362753283001</v>
      </c>
    </row>
    <row r="311" spans="1:9" x14ac:dyDescent="0.2">
      <c r="A311" s="2" t="s">
        <v>3</v>
      </c>
      <c r="B311" s="2" t="s">
        <v>31</v>
      </c>
      <c r="C311" s="3" t="s">
        <v>121</v>
      </c>
      <c r="D311" s="11">
        <v>-6.4166150006285699E-2</v>
      </c>
      <c r="E311" s="12">
        <v>0.67539227737308904</v>
      </c>
      <c r="F311" s="11">
        <v>0.146798303898103</v>
      </c>
      <c r="G311" s="12">
        <v>0.56106267234237295</v>
      </c>
      <c r="H311" s="11">
        <v>-0.25231626675626401</v>
      </c>
      <c r="I311" s="12">
        <v>0.20419206233001799</v>
      </c>
    </row>
    <row r="312" spans="1:9" x14ac:dyDescent="0.2">
      <c r="A312" s="2" t="s">
        <v>3</v>
      </c>
      <c r="B312" s="2" t="s">
        <v>132</v>
      </c>
      <c r="C312" s="3" t="s">
        <v>133</v>
      </c>
      <c r="D312" s="11">
        <v>-8.2633300312731695E-2</v>
      </c>
      <c r="E312" s="12">
        <v>0.58944069937458199</v>
      </c>
      <c r="F312" s="11">
        <v>-0.12180353126509499</v>
      </c>
      <c r="G312" s="12">
        <v>0.63018348471992902</v>
      </c>
      <c r="H312" s="11">
        <v>-0.16216255864884699</v>
      </c>
      <c r="I312" s="12">
        <v>0.41902183368738199</v>
      </c>
    </row>
    <row r="313" spans="1:9" x14ac:dyDescent="0.2">
      <c r="A313" s="2" t="s">
        <v>3</v>
      </c>
      <c r="B313" s="2" t="s">
        <v>132</v>
      </c>
      <c r="C313" s="3" t="s">
        <v>134</v>
      </c>
      <c r="D313" s="11">
        <v>-9.3632645954212904E-2</v>
      </c>
      <c r="E313" s="12">
        <v>0.54068448828333204</v>
      </c>
      <c r="F313" s="11">
        <v>0.35813869730572301</v>
      </c>
      <c r="G313" s="12">
        <v>0.14448413394219001</v>
      </c>
      <c r="H313" s="11">
        <v>-0.29600126941416199</v>
      </c>
      <c r="I313" s="12">
        <v>0.133843564676523</v>
      </c>
    </row>
    <row r="314" spans="1:9" x14ac:dyDescent="0.2">
      <c r="A314" s="2" t="s">
        <v>3</v>
      </c>
      <c r="B314" s="2" t="s">
        <v>144</v>
      </c>
      <c r="C314" s="3" t="s">
        <v>145</v>
      </c>
      <c r="D314" s="11">
        <v>-0.27494110963985102</v>
      </c>
      <c r="E314" s="12">
        <v>6.7569797791110497E-2</v>
      </c>
      <c r="F314" s="11">
        <v>-9.5232080838463795E-2</v>
      </c>
      <c r="G314" s="12">
        <v>0.70700204930952804</v>
      </c>
      <c r="H314" s="11">
        <v>-0.34766498709045501</v>
      </c>
      <c r="I314" s="12">
        <v>7.5577694675968796E-2</v>
      </c>
    </row>
    <row r="315" spans="1:9" x14ac:dyDescent="0.2">
      <c r="A315" s="2" t="s">
        <v>3</v>
      </c>
      <c r="B315" s="2" t="s">
        <v>146</v>
      </c>
      <c r="C315" s="3" t="s">
        <v>147</v>
      </c>
      <c r="D315" s="11">
        <v>0.21164517507889799</v>
      </c>
      <c r="E315" s="12">
        <v>0.16281237253557301</v>
      </c>
      <c r="F315" s="11">
        <v>0.32311595674458599</v>
      </c>
      <c r="G315" s="12">
        <v>0.190918942918125</v>
      </c>
      <c r="H315" s="11">
        <v>0.11240453276024701</v>
      </c>
      <c r="I315" s="12">
        <v>0.576702573036184</v>
      </c>
    </row>
    <row r="316" spans="1:9" x14ac:dyDescent="0.2">
      <c r="A316" s="2" t="s">
        <v>3</v>
      </c>
      <c r="B316" s="2" t="s">
        <v>146</v>
      </c>
      <c r="C316" s="3" t="s">
        <v>150</v>
      </c>
      <c r="D316" s="11">
        <v>0.23746101376454301</v>
      </c>
      <c r="E316" s="12">
        <v>0.116259040063194</v>
      </c>
      <c r="F316" s="11">
        <v>0.383497275043163</v>
      </c>
      <c r="G316" s="12">
        <v>0.11618269671528</v>
      </c>
      <c r="H316" s="11">
        <v>0.16445535076790599</v>
      </c>
      <c r="I316" s="12">
        <v>0.41238556117027197</v>
      </c>
    </row>
    <row r="317" spans="1:9" x14ac:dyDescent="0.2">
      <c r="A317" s="2" t="s">
        <v>3</v>
      </c>
      <c r="B317" s="2" t="s">
        <v>59</v>
      </c>
      <c r="C317" s="3" t="s">
        <v>151</v>
      </c>
      <c r="D317" s="11">
        <v>-3.30629098370308E-2</v>
      </c>
      <c r="E317" s="12">
        <v>0.82929151439134496</v>
      </c>
      <c r="F317" s="11">
        <v>7.7862002765527502E-2</v>
      </c>
      <c r="G317" s="12">
        <v>0.75877386252019396</v>
      </c>
      <c r="H317" s="11">
        <v>-9.9795930978629099E-2</v>
      </c>
      <c r="I317" s="12">
        <v>0.62041876557317599</v>
      </c>
    </row>
    <row r="318" spans="1:9" x14ac:dyDescent="0.2">
      <c r="A318" s="2" t="s">
        <v>3</v>
      </c>
      <c r="B318" s="2" t="s">
        <v>156</v>
      </c>
      <c r="C318" s="3" t="s">
        <v>157</v>
      </c>
      <c r="D318" s="11">
        <v>0.17194100300406001</v>
      </c>
      <c r="E318" s="12">
        <v>0.25873172006032402</v>
      </c>
      <c r="F318" s="11">
        <v>0.25417760083351199</v>
      </c>
      <c r="G318" s="12">
        <v>0.30876936364878099</v>
      </c>
      <c r="H318" s="11">
        <v>6.0880111553392097E-2</v>
      </c>
      <c r="I318" s="12">
        <v>0.76291638091749203</v>
      </c>
    </row>
    <row r="319" spans="1:9" x14ac:dyDescent="0.2">
      <c r="A319" s="2" t="s">
        <v>3</v>
      </c>
      <c r="B319" s="2" t="s">
        <v>59</v>
      </c>
      <c r="C319" s="3" t="s">
        <v>158</v>
      </c>
      <c r="D319" s="11">
        <v>2.74525256589098E-2</v>
      </c>
      <c r="E319" s="12">
        <v>0.85793097835057996</v>
      </c>
      <c r="F319" s="11">
        <v>0.26353960619148897</v>
      </c>
      <c r="G319" s="12">
        <v>0.29066720515761801</v>
      </c>
      <c r="H319" s="11">
        <v>-6.1993715474172102E-2</v>
      </c>
      <c r="I319" s="12">
        <v>0.75870512532409595</v>
      </c>
    </row>
    <row r="320" spans="1:9" x14ac:dyDescent="0.2">
      <c r="A320" s="2" t="s">
        <v>3</v>
      </c>
      <c r="B320" s="2" t="s">
        <v>107</v>
      </c>
      <c r="C320" s="3" t="s">
        <v>164</v>
      </c>
      <c r="D320" s="11">
        <v>-0.163405060808475</v>
      </c>
      <c r="E320" s="12">
        <v>0.283478578553923</v>
      </c>
      <c r="F320" s="11">
        <v>-0.32318065884993502</v>
      </c>
      <c r="G320" s="12">
        <v>0.19082500275174499</v>
      </c>
      <c r="H320" s="11">
        <v>-0.124962892085847</v>
      </c>
      <c r="I320" s="12">
        <v>0.53457132135852203</v>
      </c>
    </row>
    <row r="321" spans="1:9" x14ac:dyDescent="0.2">
      <c r="A321" s="2" t="s">
        <v>3</v>
      </c>
      <c r="B321" s="2" t="s">
        <v>167</v>
      </c>
      <c r="C321" s="3" t="s">
        <v>168</v>
      </c>
      <c r="D321" s="11">
        <v>-0.14337799964367601</v>
      </c>
      <c r="E321" s="12">
        <v>0.34741750398093002</v>
      </c>
      <c r="F321" s="11">
        <v>3.9315740667885402E-2</v>
      </c>
      <c r="G321" s="12">
        <v>0.87691072145110205</v>
      </c>
      <c r="H321" s="11">
        <v>-0.30810592803821402</v>
      </c>
      <c r="I321" s="12">
        <v>0.117929507185215</v>
      </c>
    </row>
    <row r="322" spans="1:9" x14ac:dyDescent="0.2">
      <c r="A322" s="2" t="s">
        <v>3</v>
      </c>
      <c r="B322" s="2" t="s">
        <v>167</v>
      </c>
      <c r="C322" s="3" t="s">
        <v>169</v>
      </c>
      <c r="D322" s="11">
        <v>-4.6906371012696201E-2</v>
      </c>
      <c r="E322" s="12">
        <v>0.75962638913634795</v>
      </c>
      <c r="F322" s="11">
        <v>0.22671006476522701</v>
      </c>
      <c r="G322" s="12">
        <v>0.365647294708214</v>
      </c>
      <c r="H322" s="11">
        <v>-0.18299948036184799</v>
      </c>
      <c r="I322" s="12">
        <v>0.36090237685589399</v>
      </c>
    </row>
    <row r="323" spans="1:9" x14ac:dyDescent="0.2">
      <c r="A323" s="2" t="s">
        <v>3</v>
      </c>
      <c r="B323" s="2" t="s">
        <v>146</v>
      </c>
      <c r="C323" s="3" t="s">
        <v>181</v>
      </c>
      <c r="D323" s="11">
        <v>0.16417222522913</v>
      </c>
      <c r="E323" s="12">
        <v>0.28119331311758</v>
      </c>
      <c r="F323" s="11">
        <v>0.168388407208588</v>
      </c>
      <c r="G323" s="12">
        <v>0.50418603658933203</v>
      </c>
      <c r="H323" s="11">
        <v>0.13108507251413801</v>
      </c>
      <c r="I323" s="12">
        <v>0.51457605757662395</v>
      </c>
    </row>
    <row r="324" spans="1:9" x14ac:dyDescent="0.2">
      <c r="A324" s="2" t="s">
        <v>3</v>
      </c>
      <c r="B324" s="2" t="s">
        <v>200</v>
      </c>
      <c r="C324" s="3" t="s">
        <v>201</v>
      </c>
      <c r="D324" s="11">
        <v>0.15180190548088501</v>
      </c>
      <c r="E324" s="12">
        <v>0.31951908669886597</v>
      </c>
      <c r="F324" s="11">
        <v>7.5126350249945295E-2</v>
      </c>
      <c r="G324" s="12">
        <v>0.76702354096113501</v>
      </c>
      <c r="H324" s="11">
        <v>0.27080869834454502</v>
      </c>
      <c r="I324" s="12">
        <v>0.17185474101426501</v>
      </c>
    </row>
    <row r="325" spans="1:9" x14ac:dyDescent="0.2">
      <c r="A325" s="2" t="s">
        <v>3</v>
      </c>
      <c r="B325" s="2" t="s">
        <v>219</v>
      </c>
      <c r="C325" s="3" t="s">
        <v>220</v>
      </c>
      <c r="D325" s="11">
        <v>0.172531203603667</v>
      </c>
      <c r="E325" s="12">
        <v>0.25707579185915402</v>
      </c>
      <c r="F325" s="11">
        <v>1.8022396933451701E-2</v>
      </c>
      <c r="G325" s="12">
        <v>0.94341490191697397</v>
      </c>
      <c r="H325" s="11">
        <v>0.23337132590173501</v>
      </c>
      <c r="I325" s="12">
        <v>0.24139138576528499</v>
      </c>
    </row>
    <row r="326" spans="1:9" x14ac:dyDescent="0.2">
      <c r="A326" s="2" t="s">
        <v>3</v>
      </c>
      <c r="B326" s="2" t="s">
        <v>146</v>
      </c>
      <c r="C326" s="3" t="s">
        <v>221</v>
      </c>
      <c r="D326" s="11">
        <v>0.17686670151949399</v>
      </c>
      <c r="E326" s="12">
        <v>0.24512928735542799</v>
      </c>
      <c r="F326" s="11">
        <v>0.31334012807577999</v>
      </c>
      <c r="G326" s="12">
        <v>0.20546647844591401</v>
      </c>
      <c r="H326" s="11">
        <v>0.123245067042141</v>
      </c>
      <c r="I326" s="12">
        <v>0.54024709819994099</v>
      </c>
    </row>
    <row r="327" spans="1:9" x14ac:dyDescent="0.2">
      <c r="A327" s="2" t="s">
        <v>3</v>
      </c>
      <c r="B327" s="2" t="s">
        <v>146</v>
      </c>
      <c r="C327" s="3" t="s">
        <v>222</v>
      </c>
      <c r="D327" s="11">
        <v>0.199715349896502</v>
      </c>
      <c r="E327" s="12">
        <v>0.18839983022218601</v>
      </c>
      <c r="F327" s="11">
        <v>0.32162472585639501</v>
      </c>
      <c r="G327" s="12">
        <v>0.19309255620070601</v>
      </c>
      <c r="H327" s="11">
        <v>0.149468558134213</v>
      </c>
      <c r="I327" s="12">
        <v>0.456812242508642</v>
      </c>
    </row>
    <row r="328" spans="1:9" x14ac:dyDescent="0.2">
      <c r="A328" s="2" t="s">
        <v>3</v>
      </c>
      <c r="B328" s="2" t="s">
        <v>146</v>
      </c>
      <c r="C328" s="3" t="s">
        <v>223</v>
      </c>
      <c r="D328" s="11">
        <v>0.21498980785494601</v>
      </c>
      <c r="E328" s="12">
        <v>0.15611550840609301</v>
      </c>
      <c r="F328" s="11">
        <v>0.394298260339636</v>
      </c>
      <c r="G328" s="12">
        <v>0.105412821892698</v>
      </c>
      <c r="H328" s="11">
        <v>0.152494551913197</v>
      </c>
      <c r="I328" s="12">
        <v>0.44764439363051001</v>
      </c>
    </row>
    <row r="329" spans="1:9" x14ac:dyDescent="0.2">
      <c r="A329" s="2" t="s">
        <v>3</v>
      </c>
      <c r="B329" s="2" t="s">
        <v>219</v>
      </c>
      <c r="C329" s="3" t="s">
        <v>230</v>
      </c>
      <c r="D329" s="11">
        <v>0.21618625583394599</v>
      </c>
      <c r="E329" s="12">
        <v>0.15376953965422499</v>
      </c>
      <c r="F329" s="11">
        <v>4.8443736844003098E-2</v>
      </c>
      <c r="G329" s="12">
        <v>0.84861542052932704</v>
      </c>
      <c r="H329" s="11">
        <v>0.23928426480420201</v>
      </c>
      <c r="I329" s="12">
        <v>0.22933151931135701</v>
      </c>
    </row>
    <row r="330" spans="1:9" x14ac:dyDescent="0.2">
      <c r="A330" s="2" t="s">
        <v>3</v>
      </c>
      <c r="B330" s="2" t="s">
        <v>219</v>
      </c>
      <c r="C330" s="3" t="s">
        <v>231</v>
      </c>
      <c r="D330" s="11">
        <v>0.17324948627706299</v>
      </c>
      <c r="E330" s="12">
        <v>0.255070094954091</v>
      </c>
      <c r="F330" s="11">
        <v>-4.5545952149214003E-2</v>
      </c>
      <c r="G330" s="12">
        <v>0.85758064546687995</v>
      </c>
      <c r="H330" s="11">
        <v>0.28936316655938099</v>
      </c>
      <c r="I330" s="12">
        <v>0.143205264158691</v>
      </c>
    </row>
    <row r="331" spans="1:9" x14ac:dyDescent="0.2">
      <c r="A331" s="2" t="s">
        <v>3</v>
      </c>
      <c r="B331" s="2" t="s">
        <v>146</v>
      </c>
      <c r="C331" s="3" t="s">
        <v>234</v>
      </c>
      <c r="D331" s="11">
        <v>0.17928877294635301</v>
      </c>
      <c r="E331" s="12">
        <v>0.238621491105074</v>
      </c>
      <c r="F331" s="11">
        <v>0.29059385672113502</v>
      </c>
      <c r="G331" s="12">
        <v>0.242067208018235</v>
      </c>
      <c r="H331" s="11">
        <v>9.7939608724978602E-2</v>
      </c>
      <c r="I331" s="12">
        <v>0.62696755497074197</v>
      </c>
    </row>
    <row r="332" spans="1:9" x14ac:dyDescent="0.2">
      <c r="A332" s="2" t="s">
        <v>3</v>
      </c>
      <c r="B332" s="2" t="s">
        <v>78</v>
      </c>
      <c r="C332" s="3" t="s">
        <v>243</v>
      </c>
      <c r="D332" s="11">
        <v>-0.20209655261329099</v>
      </c>
      <c r="E332" s="12">
        <v>0.18307703157145799</v>
      </c>
      <c r="F332" s="11">
        <v>-4.4514489141949401E-2</v>
      </c>
      <c r="G332" s="12">
        <v>0.86077586967907505</v>
      </c>
      <c r="H332" s="11">
        <v>-0.27659586637521599</v>
      </c>
      <c r="I332" s="12">
        <v>0.16251908376558299</v>
      </c>
    </row>
    <row r="333" spans="1:9" x14ac:dyDescent="0.2">
      <c r="A333" s="2" t="s">
        <v>3</v>
      </c>
      <c r="B333" s="2" t="s">
        <v>156</v>
      </c>
      <c r="C333" s="3" t="s">
        <v>250</v>
      </c>
      <c r="D333" s="11">
        <v>0.161606119430172</v>
      </c>
      <c r="E333" s="12">
        <v>0.288884808612767</v>
      </c>
      <c r="F333" s="11">
        <v>0.24171469276561799</v>
      </c>
      <c r="G333" s="12">
        <v>0.333884903389707</v>
      </c>
      <c r="H333" s="11">
        <v>0.10220119353198601</v>
      </c>
      <c r="I333" s="12">
        <v>0.61197529587274802</v>
      </c>
    </row>
    <row r="334" spans="1:9" x14ac:dyDescent="0.2">
      <c r="A334" s="2" t="s">
        <v>3</v>
      </c>
      <c r="B334" s="2" t="s">
        <v>31</v>
      </c>
      <c r="C334" s="3" t="s">
        <v>264</v>
      </c>
      <c r="D334" s="11">
        <v>-0.19687880075290001</v>
      </c>
      <c r="E334" s="12">
        <v>0.19488306718690601</v>
      </c>
      <c r="F334" s="11">
        <v>5.8824693309331197E-2</v>
      </c>
      <c r="G334" s="12">
        <v>0.81665063416482397</v>
      </c>
      <c r="H334" s="11">
        <v>-0.39502621401310201</v>
      </c>
      <c r="I334" s="12">
        <v>4.1422220680318103E-2</v>
      </c>
    </row>
    <row r="335" spans="1:9" x14ac:dyDescent="0.2">
      <c r="A335" s="2" t="s">
        <v>3</v>
      </c>
      <c r="B335" s="2" t="s">
        <v>101</v>
      </c>
      <c r="C335" s="3" t="s">
        <v>268</v>
      </c>
      <c r="D335" s="11">
        <v>-0.16118655760016301</v>
      </c>
      <c r="E335" s="12">
        <v>0.29015526062323999</v>
      </c>
      <c r="F335" s="11">
        <v>-0.218674844233817</v>
      </c>
      <c r="G335" s="12">
        <v>0.38333130565037299</v>
      </c>
      <c r="H335" s="11">
        <v>-0.157836876026302</v>
      </c>
      <c r="I335" s="12">
        <v>0.431701227048021</v>
      </c>
    </row>
    <row r="336" spans="1:9" x14ac:dyDescent="0.2">
      <c r="A336" s="2" t="s">
        <v>3</v>
      </c>
      <c r="B336" s="2" t="s">
        <v>269</v>
      </c>
      <c r="C336" s="3" t="s">
        <v>270</v>
      </c>
      <c r="D336" s="11">
        <v>-9.8319158266444301E-2</v>
      </c>
      <c r="E336" s="12">
        <v>0.52051942528998296</v>
      </c>
      <c r="F336" s="11">
        <v>0.26284678463574901</v>
      </c>
      <c r="G336" s="12">
        <v>0.29198425986624899</v>
      </c>
      <c r="H336" s="11">
        <v>-0.24445087960425699</v>
      </c>
      <c r="I336" s="12">
        <v>0.21912889021604001</v>
      </c>
    </row>
    <row r="337" spans="1:9" x14ac:dyDescent="0.2">
      <c r="A337" s="2" t="s">
        <v>3</v>
      </c>
      <c r="B337" s="2" t="s">
        <v>78</v>
      </c>
      <c r="C337" s="3" t="s">
        <v>281</v>
      </c>
      <c r="D337" s="11">
        <v>0.123022240799899</v>
      </c>
      <c r="E337" s="12">
        <v>0.42076176079182498</v>
      </c>
      <c r="F337" s="11">
        <v>0.218976543853413</v>
      </c>
      <c r="G337" s="12">
        <v>0.38265891725330597</v>
      </c>
      <c r="H337" s="11">
        <v>0.128711329818922</v>
      </c>
      <c r="I337" s="12">
        <v>0.52228523969892904</v>
      </c>
    </row>
    <row r="338" spans="1:9" x14ac:dyDescent="0.2">
      <c r="A338" s="2" t="s">
        <v>3</v>
      </c>
      <c r="B338" s="2" t="s">
        <v>37</v>
      </c>
      <c r="C338" s="3" t="s">
        <v>284</v>
      </c>
      <c r="D338" s="11">
        <v>0.17317794746580001</v>
      </c>
      <c r="E338" s="12">
        <v>0.25526938442872399</v>
      </c>
      <c r="F338" s="11">
        <v>0.25515682089423097</v>
      </c>
      <c r="G338" s="12">
        <v>0.30684516330445699</v>
      </c>
      <c r="H338" s="11">
        <v>3.1631543911590398E-2</v>
      </c>
      <c r="I338" s="12">
        <v>0.87554137353364203</v>
      </c>
    </row>
    <row r="339" spans="1:9" x14ac:dyDescent="0.2">
      <c r="A339" s="2" t="s">
        <v>3</v>
      </c>
      <c r="B339" s="2" t="s">
        <v>286</v>
      </c>
      <c r="C339" s="3" t="s">
        <v>287</v>
      </c>
      <c r="D339" s="11">
        <v>0.121774559079372</v>
      </c>
      <c r="E339" s="12">
        <v>0.42552457907932401</v>
      </c>
      <c r="F339" s="11">
        <v>0.67868340562723595</v>
      </c>
      <c r="G339" s="12">
        <v>1.9572855068122901E-3</v>
      </c>
      <c r="H339" s="11">
        <v>-0.166632802104907</v>
      </c>
      <c r="I339" s="12">
        <v>0.40613764640317901</v>
      </c>
    </row>
    <row r="340" spans="1:9" x14ac:dyDescent="0.2">
      <c r="A340" s="2" t="s">
        <v>3</v>
      </c>
      <c r="B340" s="2" t="s">
        <v>292</v>
      </c>
      <c r="C340" s="3" t="s">
        <v>293</v>
      </c>
      <c r="D340" s="11">
        <v>-5.2567084952159497E-2</v>
      </c>
      <c r="E340" s="12">
        <v>0.73163991888880597</v>
      </c>
      <c r="F340" s="11">
        <v>-6.0563299209380403E-2</v>
      </c>
      <c r="G340" s="12">
        <v>0.81132260255726396</v>
      </c>
      <c r="H340" s="11">
        <v>-9.99182428239722E-2</v>
      </c>
      <c r="I340" s="12">
        <v>0.61998825321985895</v>
      </c>
    </row>
    <row r="341" spans="1:9" x14ac:dyDescent="0.2">
      <c r="A341" s="2" t="s">
        <v>3</v>
      </c>
      <c r="B341" s="2" t="s">
        <v>78</v>
      </c>
      <c r="C341" s="3" t="s">
        <v>294</v>
      </c>
      <c r="D341" s="11">
        <v>0.19203874534540599</v>
      </c>
      <c r="E341" s="12">
        <v>0.20630705437656899</v>
      </c>
      <c r="F341" s="11">
        <v>6.110234917E-2</v>
      </c>
      <c r="G341" s="12">
        <v>0.99980801093089999</v>
      </c>
      <c r="H341" s="11">
        <v>0.32006593587174997</v>
      </c>
      <c r="I341" s="12">
        <v>0.103618821214655</v>
      </c>
    </row>
    <row r="342" spans="1:9" x14ac:dyDescent="0.2">
      <c r="A342" s="2" t="s">
        <v>3</v>
      </c>
      <c r="B342" s="2" t="s">
        <v>167</v>
      </c>
      <c r="C342" s="3" t="s">
        <v>295</v>
      </c>
      <c r="D342" s="11">
        <v>-9.9814073482195606E-2</v>
      </c>
      <c r="E342" s="12">
        <v>0.51416673972143601</v>
      </c>
      <c r="F342" s="11">
        <v>0.153808775601393</v>
      </c>
      <c r="G342" s="12">
        <v>0.542291539160628</v>
      </c>
      <c r="H342" s="11">
        <v>-0.24606619605482999</v>
      </c>
      <c r="I342" s="12">
        <v>0.21600288092064801</v>
      </c>
    </row>
    <row r="343" spans="1:9" x14ac:dyDescent="0.2">
      <c r="A343" s="2" t="s">
        <v>3</v>
      </c>
      <c r="B343" s="2" t="s">
        <v>167</v>
      </c>
      <c r="C343" s="3" t="s">
        <v>298</v>
      </c>
      <c r="D343" s="11">
        <v>-0.118989152089022</v>
      </c>
      <c r="E343" s="12">
        <v>0.43626622330723203</v>
      </c>
      <c r="F343" s="11">
        <v>2.6066445121840601E-2</v>
      </c>
      <c r="G343" s="12">
        <v>0.91822657849543099</v>
      </c>
      <c r="H343" s="11">
        <v>-0.17742206721464299</v>
      </c>
      <c r="I343" s="12">
        <v>0.37597218172992503</v>
      </c>
    </row>
    <row r="344" spans="1:9" x14ac:dyDescent="0.2">
      <c r="A344" s="2" t="s">
        <v>3</v>
      </c>
      <c r="B344" s="2" t="s">
        <v>167</v>
      </c>
      <c r="C344" s="3" t="s">
        <v>301</v>
      </c>
      <c r="D344" s="11">
        <v>-6.8274989615680307E-2</v>
      </c>
      <c r="E344" s="12">
        <v>0.65586097560823597</v>
      </c>
      <c r="F344" s="11">
        <v>-0.100652118076049</v>
      </c>
      <c r="G344" s="12">
        <v>0.69108321743139201</v>
      </c>
      <c r="H344" s="11">
        <v>-0.19838589945640001</v>
      </c>
      <c r="I344" s="12">
        <v>0.32121194375065298</v>
      </c>
    </row>
    <row r="345" spans="1:9" x14ac:dyDescent="0.2">
      <c r="A345" s="2" t="s">
        <v>3</v>
      </c>
      <c r="B345" s="2" t="s">
        <v>269</v>
      </c>
      <c r="C345" s="3" t="s">
        <v>308</v>
      </c>
      <c r="D345" s="11">
        <v>0.151164379531048</v>
      </c>
      <c r="E345" s="12">
        <v>0.32157956290649697</v>
      </c>
      <c r="F345" s="11">
        <v>0.116455139674008</v>
      </c>
      <c r="G345" s="12">
        <v>0.64538835445290399</v>
      </c>
      <c r="H345" s="11">
        <v>0.187581797278527</v>
      </c>
      <c r="I345" s="12">
        <v>0.34879171003257198</v>
      </c>
    </row>
    <row r="346" spans="1:9" x14ac:dyDescent="0.2">
      <c r="A346" s="2" t="s">
        <v>3</v>
      </c>
      <c r="B346" s="2" t="s">
        <v>309</v>
      </c>
      <c r="C346" s="3" t="s">
        <v>310</v>
      </c>
      <c r="D346" s="11">
        <v>0.214337636077918</v>
      </c>
      <c r="E346" s="12">
        <v>0.157405248239785</v>
      </c>
      <c r="F346" s="11">
        <v>-0.102533901010583</v>
      </c>
      <c r="G346" s="12">
        <v>0.68558467743693297</v>
      </c>
      <c r="H346" s="11">
        <v>0.35129034475096899</v>
      </c>
      <c r="I346" s="12">
        <v>7.23762049856983E-2</v>
      </c>
    </row>
    <row r="347" spans="1:9" x14ac:dyDescent="0.2">
      <c r="A347" s="2" t="s">
        <v>3</v>
      </c>
      <c r="B347" s="2" t="s">
        <v>311</v>
      </c>
      <c r="C347" s="3" t="s">
        <v>312</v>
      </c>
      <c r="D347" s="11">
        <v>7.5354496859031395E-2</v>
      </c>
      <c r="E347" s="12">
        <v>0.62274116800713897</v>
      </c>
      <c r="F347" s="11">
        <v>1.9625086708818601E-2</v>
      </c>
      <c r="G347" s="12">
        <v>0.93839159132710703</v>
      </c>
      <c r="H347" s="11">
        <v>0.118090586202435</v>
      </c>
      <c r="I347" s="12">
        <v>0.55744553375847805</v>
      </c>
    </row>
    <row r="348" spans="1:9" x14ac:dyDescent="0.2">
      <c r="A348" s="2" t="s">
        <v>3</v>
      </c>
      <c r="B348" s="2" t="s">
        <v>313</v>
      </c>
      <c r="C348" s="3" t="s">
        <v>314</v>
      </c>
      <c r="D348" s="11">
        <v>-8.3714300052052895E-2</v>
      </c>
      <c r="E348" s="12">
        <v>0.58456350203872398</v>
      </c>
      <c r="F348" s="11">
        <v>0.151457144530878</v>
      </c>
      <c r="G348" s="12">
        <v>0.54855659541875301</v>
      </c>
      <c r="H348" s="11">
        <v>-0.18212187198790999</v>
      </c>
      <c r="I348" s="12">
        <v>0.36324972213679002</v>
      </c>
    </row>
    <row r="349" spans="1:9" x14ac:dyDescent="0.2">
      <c r="A349" s="2" t="s">
        <v>3</v>
      </c>
      <c r="B349" s="2" t="s">
        <v>315</v>
      </c>
      <c r="C349" s="3" t="s">
        <v>316</v>
      </c>
      <c r="D349" s="11">
        <v>-1.29116503899427E-2</v>
      </c>
      <c r="E349" s="12">
        <v>0.93291324836224498</v>
      </c>
      <c r="F349" s="11">
        <v>-0.1180488962042</v>
      </c>
      <c r="G349" s="12">
        <v>0.64084313139500904</v>
      </c>
      <c r="H349" s="11">
        <v>2.66045758009439E-2</v>
      </c>
      <c r="I349" s="12">
        <v>0.89520337501869496</v>
      </c>
    </row>
    <row r="350" spans="1:9" x14ac:dyDescent="0.2">
      <c r="A350" s="2" t="s">
        <v>3</v>
      </c>
      <c r="B350" s="2" t="s">
        <v>317</v>
      </c>
      <c r="C350" s="3" t="s">
        <v>318</v>
      </c>
      <c r="D350" s="11">
        <v>8.9084093408295303E-2</v>
      </c>
      <c r="E350" s="12">
        <v>0.56060922785812894</v>
      </c>
      <c r="F350" s="11">
        <v>4.6858962859467702E-2</v>
      </c>
      <c r="G350" s="12">
        <v>0.85351630589362104</v>
      </c>
      <c r="H350" s="11">
        <v>5.2274940407777699E-2</v>
      </c>
      <c r="I350" s="12">
        <v>0.79567202934478898</v>
      </c>
    </row>
    <row r="351" spans="1:9" x14ac:dyDescent="0.2">
      <c r="A351" s="2" t="s">
        <v>3</v>
      </c>
      <c r="B351" s="2" t="s">
        <v>315</v>
      </c>
      <c r="C351" s="3" t="s">
        <v>319</v>
      </c>
      <c r="D351" s="11">
        <v>3.74635476937882E-2</v>
      </c>
      <c r="E351" s="12">
        <v>0.80697770500716404</v>
      </c>
      <c r="F351" s="11">
        <v>-3.3883830781694498E-2</v>
      </c>
      <c r="G351" s="12">
        <v>0.89381858616197796</v>
      </c>
      <c r="H351" s="11">
        <v>7.3901662097702395E-2</v>
      </c>
      <c r="I351" s="12">
        <v>0.714114894135083</v>
      </c>
    </row>
    <row r="352" spans="1:9" x14ac:dyDescent="0.2">
      <c r="A352" s="2" t="s">
        <v>3</v>
      </c>
      <c r="B352" s="2" t="s">
        <v>309</v>
      </c>
      <c r="C352" s="3" t="s">
        <v>320</v>
      </c>
      <c r="D352" s="11">
        <v>0.272781708093283</v>
      </c>
      <c r="E352" s="12">
        <v>6.9841732668693202E-2</v>
      </c>
      <c r="F352" s="11">
        <v>-1.75491949712447E-2</v>
      </c>
      <c r="G352" s="12">
        <v>0.94489845554746599</v>
      </c>
      <c r="H352" s="11">
        <v>0.39153105954473399</v>
      </c>
      <c r="I352" s="12">
        <v>4.3421462354141703E-2</v>
      </c>
    </row>
    <row r="353" spans="1:9" x14ac:dyDescent="0.2">
      <c r="A353" s="2" t="s">
        <v>3</v>
      </c>
      <c r="B353" s="2" t="s">
        <v>31</v>
      </c>
      <c r="C353" s="3" t="s">
        <v>321</v>
      </c>
      <c r="D353" s="11">
        <v>-0.17405136178445299</v>
      </c>
      <c r="E353" s="12">
        <v>0.25284340752175</v>
      </c>
      <c r="F353" s="11">
        <v>7.7034839145879594E-2</v>
      </c>
      <c r="G353" s="12">
        <v>0.761265700959466</v>
      </c>
      <c r="H353" s="11">
        <v>-0.41259569380754302</v>
      </c>
      <c r="I353" s="12">
        <v>3.2452756411639E-2</v>
      </c>
    </row>
    <row r="354" spans="1:9" x14ac:dyDescent="0.2">
      <c r="A354" s="2" t="s">
        <v>3</v>
      </c>
      <c r="B354" s="2" t="s">
        <v>31</v>
      </c>
      <c r="C354" s="3" t="s">
        <v>322</v>
      </c>
      <c r="D354" s="11">
        <v>-9.19339914628685E-2</v>
      </c>
      <c r="E354" s="12">
        <v>0.54808526659605705</v>
      </c>
      <c r="F354" s="11">
        <v>4.6333350774906898E-2</v>
      </c>
      <c r="G354" s="12">
        <v>0.85514288844606401</v>
      </c>
      <c r="H354" s="11">
        <v>-0.23316167063905799</v>
      </c>
      <c r="I354" s="12">
        <v>0.24182653662724801</v>
      </c>
    </row>
    <row r="355" spans="1:9" x14ac:dyDescent="0.2">
      <c r="A355" s="2" t="s">
        <v>3</v>
      </c>
      <c r="B355" s="2" t="s">
        <v>31</v>
      </c>
      <c r="C355" s="3" t="s">
        <v>323</v>
      </c>
      <c r="D355" s="11">
        <v>0.18207135927391399</v>
      </c>
      <c r="E355" s="12">
        <v>0.231291423275616</v>
      </c>
      <c r="F355" s="11">
        <v>0.44917309162407898</v>
      </c>
      <c r="G355" s="12">
        <v>6.1490636931155397E-2</v>
      </c>
      <c r="H355" s="11">
        <v>2.2730309105290201E-2</v>
      </c>
      <c r="I355" s="12">
        <v>0.91039875960615901</v>
      </c>
    </row>
    <row r="356" spans="1:9" x14ac:dyDescent="0.2">
      <c r="A356" s="2" t="s">
        <v>3</v>
      </c>
      <c r="B356" s="2" t="s">
        <v>101</v>
      </c>
      <c r="C356" s="3" t="s">
        <v>324</v>
      </c>
      <c r="D356" s="11">
        <v>8.71618033371096E-2</v>
      </c>
      <c r="E356" s="12">
        <v>0.56913156673579701</v>
      </c>
      <c r="F356" s="11">
        <v>0.14512035232027201</v>
      </c>
      <c r="G356" s="12">
        <v>0.56559719721006496</v>
      </c>
      <c r="H356" s="11">
        <v>5.5418410703917002E-2</v>
      </c>
      <c r="I356" s="12">
        <v>0.78366400155076199</v>
      </c>
    </row>
    <row r="357" spans="1:9" x14ac:dyDescent="0.2">
      <c r="A357" s="2" t="s">
        <v>3</v>
      </c>
      <c r="B357" s="2" t="s">
        <v>37</v>
      </c>
      <c r="C357" s="3" t="s">
        <v>329</v>
      </c>
      <c r="D357" s="11">
        <v>0.219110226733297</v>
      </c>
      <c r="E357" s="12">
        <v>0.148145233100721</v>
      </c>
      <c r="F357" s="11">
        <v>0.342641999874501</v>
      </c>
      <c r="G357" s="12">
        <v>0.163950613646133</v>
      </c>
      <c r="H357" s="11">
        <v>0.110451460198998</v>
      </c>
      <c r="I357" s="12">
        <v>0.58338425791188397</v>
      </c>
    </row>
    <row r="358" spans="1:9" x14ac:dyDescent="0.2">
      <c r="A358" s="2" t="s">
        <v>3</v>
      </c>
      <c r="B358" s="2" t="s">
        <v>332</v>
      </c>
      <c r="C358" s="3" t="s">
        <v>333</v>
      </c>
      <c r="D358" s="11">
        <v>-0.37766461106773003</v>
      </c>
      <c r="E358" s="12">
        <v>1.0537999040797399E-2</v>
      </c>
      <c r="F358" s="11">
        <v>-0.25825262552780798</v>
      </c>
      <c r="G358" s="12">
        <v>0.30080909578367598</v>
      </c>
      <c r="H358" s="11">
        <v>-0.56911912142661503</v>
      </c>
      <c r="I358" s="12">
        <v>1.9480153951248001E-3</v>
      </c>
    </row>
    <row r="359" spans="1:9" x14ac:dyDescent="0.2">
      <c r="A359" s="2" t="s">
        <v>3</v>
      </c>
      <c r="B359" s="2" t="s">
        <v>292</v>
      </c>
      <c r="C359" s="3" t="s">
        <v>353</v>
      </c>
      <c r="D359" s="11">
        <v>-0.23353036730211299</v>
      </c>
      <c r="E359" s="12">
        <v>0.122607424614719</v>
      </c>
      <c r="F359" s="11">
        <v>-0.26338335914231598</v>
      </c>
      <c r="G359" s="12">
        <v>0.29096391551881801</v>
      </c>
      <c r="H359" s="11">
        <v>-0.24209587621491499</v>
      </c>
      <c r="I359" s="12">
        <v>0.22374074415037801</v>
      </c>
    </row>
    <row r="360" spans="1:9" x14ac:dyDescent="0.2">
      <c r="A360" s="2" t="s">
        <v>3</v>
      </c>
      <c r="B360" s="2" t="s">
        <v>78</v>
      </c>
      <c r="C360" s="3" t="s">
        <v>356</v>
      </c>
      <c r="D360" s="11">
        <v>-0.14752911125440901</v>
      </c>
      <c r="E360" s="12">
        <v>0.33348812965100399</v>
      </c>
      <c r="F360" s="11">
        <v>-0.37567279326835201</v>
      </c>
      <c r="G360" s="12">
        <v>0.124456550564538</v>
      </c>
      <c r="H360" s="11">
        <v>-9.4689639338389905E-2</v>
      </c>
      <c r="I360" s="12">
        <v>0.63849935999590202</v>
      </c>
    </row>
    <row r="361" spans="1:9" x14ac:dyDescent="0.2">
      <c r="A361" s="2" t="s">
        <v>3</v>
      </c>
      <c r="B361" s="2" t="s">
        <v>101</v>
      </c>
      <c r="C361" s="3" t="s">
        <v>367</v>
      </c>
      <c r="D361" s="11">
        <v>-3.5586029612942702E-2</v>
      </c>
      <c r="E361" s="12">
        <v>0.81648038441994397</v>
      </c>
      <c r="F361" s="11">
        <v>5.6816661786914302E-2</v>
      </c>
      <c r="G361" s="12">
        <v>0.82281385156332199</v>
      </c>
      <c r="H361" s="11">
        <v>-8.9716757597470401E-2</v>
      </c>
      <c r="I361" s="12">
        <v>0.65630374422026305</v>
      </c>
    </row>
    <row r="362" spans="1:9" x14ac:dyDescent="0.2">
      <c r="A362" s="2" t="s">
        <v>3</v>
      </c>
      <c r="B362" s="2" t="s">
        <v>167</v>
      </c>
      <c r="C362" s="3" t="s">
        <v>379</v>
      </c>
      <c r="D362" s="11">
        <v>-4.8471150928477501E-2</v>
      </c>
      <c r="E362" s="12">
        <v>0.75185800578941198</v>
      </c>
      <c r="F362" s="11">
        <v>-2.3992631154440201E-2</v>
      </c>
      <c r="G362" s="12">
        <v>0.92471415040035199</v>
      </c>
      <c r="H362" s="11">
        <v>-0.110277378291983</v>
      </c>
      <c r="I362" s="12">
        <v>0.58398145163200299</v>
      </c>
    </row>
    <row r="363" spans="1:9" x14ac:dyDescent="0.2">
      <c r="A363" s="2" t="s">
        <v>3</v>
      </c>
      <c r="B363" s="2" t="s">
        <v>167</v>
      </c>
      <c r="C363" s="3" t="s">
        <v>380</v>
      </c>
      <c r="D363" s="11">
        <v>-4.5845087088695703E-2</v>
      </c>
      <c r="E363" s="12">
        <v>0.764908553518029</v>
      </c>
      <c r="F363" s="11">
        <v>0.28256255583523399</v>
      </c>
      <c r="G363" s="12">
        <v>0.255918291460558</v>
      </c>
      <c r="H363" s="11">
        <v>-0.23123622999398</v>
      </c>
      <c r="I363" s="12">
        <v>0.245847113750674</v>
      </c>
    </row>
    <row r="364" spans="1:9" x14ac:dyDescent="0.2">
      <c r="A364" s="2" t="s">
        <v>3</v>
      </c>
      <c r="B364" s="2" t="s">
        <v>382</v>
      </c>
      <c r="C364" s="3" t="s">
        <v>383</v>
      </c>
      <c r="D364" s="11">
        <v>0.13885568719187599</v>
      </c>
      <c r="E364" s="12">
        <v>0.36299232397275599</v>
      </c>
      <c r="F364" s="11">
        <v>0.48060086592586798</v>
      </c>
      <c r="G364" s="12">
        <v>4.3501285624079102E-2</v>
      </c>
      <c r="H364" s="11">
        <v>-5.7739731368245201E-2</v>
      </c>
      <c r="I364" s="12">
        <v>0.77482735092708199</v>
      </c>
    </row>
    <row r="365" spans="1:9" x14ac:dyDescent="0.2">
      <c r="A365" s="2" t="s">
        <v>3</v>
      </c>
      <c r="B365" s="2" t="s">
        <v>384</v>
      </c>
      <c r="C365" s="3" t="s">
        <v>385</v>
      </c>
      <c r="D365" s="11">
        <v>6.3312937854700005E-2</v>
      </c>
      <c r="E365" s="12">
        <v>0.67947511228123303</v>
      </c>
      <c r="F365" s="11">
        <v>6.46246563486675E-2</v>
      </c>
      <c r="G365" s="12">
        <v>0.79890746861283102</v>
      </c>
      <c r="H365" s="11">
        <v>8.4255438035292493E-2</v>
      </c>
      <c r="I365" s="12">
        <v>0.67606985531895902</v>
      </c>
    </row>
    <row r="366" spans="1:9" x14ac:dyDescent="0.2">
      <c r="A366" s="2" t="s">
        <v>3</v>
      </c>
      <c r="B366" s="2" t="s">
        <v>386</v>
      </c>
      <c r="C366" s="3" t="s">
        <v>387</v>
      </c>
      <c r="D366" s="11">
        <v>9.5494340530180896E-2</v>
      </c>
      <c r="E366" s="12">
        <v>0.532629127728795</v>
      </c>
      <c r="F366" s="11">
        <v>2.1431700288784699E-2</v>
      </c>
      <c r="G366" s="12">
        <v>0.93273178397423295</v>
      </c>
      <c r="H366" s="11">
        <v>0.19132199778713499</v>
      </c>
      <c r="I366" s="12">
        <v>0.33908868552230098</v>
      </c>
    </row>
    <row r="367" spans="1:9" x14ac:dyDescent="0.2">
      <c r="A367" s="2" t="s">
        <v>3</v>
      </c>
      <c r="B367" s="2" t="s">
        <v>313</v>
      </c>
      <c r="C367" s="3" t="s">
        <v>388</v>
      </c>
      <c r="D367" s="11">
        <v>1.27444742345142E-2</v>
      </c>
      <c r="E367" s="12">
        <v>0.93377992814273003</v>
      </c>
      <c r="F367" s="11">
        <v>-0.10923891475750901</v>
      </c>
      <c r="G367" s="12">
        <v>0.66611625140610198</v>
      </c>
      <c r="H367" s="11">
        <v>1.7713099335070601E-3</v>
      </c>
      <c r="I367" s="12">
        <v>0.99300387417363201</v>
      </c>
    </row>
    <row r="368" spans="1:9" x14ac:dyDescent="0.2">
      <c r="A368" s="2" t="s">
        <v>3</v>
      </c>
      <c r="B368" s="2" t="s">
        <v>389</v>
      </c>
      <c r="C368" s="3" t="s">
        <v>390</v>
      </c>
      <c r="D368" s="11">
        <v>-2.7688397647204498E-2</v>
      </c>
      <c r="E368" s="12">
        <v>0.856723009223885</v>
      </c>
      <c r="F368" s="11">
        <v>0.166852661647371</v>
      </c>
      <c r="G368" s="12">
        <v>0.50813878379051802</v>
      </c>
      <c r="H368" s="11">
        <v>-0.133313085773232</v>
      </c>
      <c r="I368" s="12">
        <v>0.50739103518057405</v>
      </c>
    </row>
    <row r="369" spans="1:9" x14ac:dyDescent="0.2">
      <c r="A369" s="2" t="s">
        <v>3</v>
      </c>
      <c r="B369" s="2" t="s">
        <v>386</v>
      </c>
      <c r="C369" s="3" t="s">
        <v>391</v>
      </c>
      <c r="D369" s="11">
        <v>-5.8901367556222897E-2</v>
      </c>
      <c r="E369" s="12">
        <v>0.70072827002105997</v>
      </c>
      <c r="F369" s="11">
        <v>6.3231355331496306E-2</v>
      </c>
      <c r="G369" s="12">
        <v>0.80316162581996497</v>
      </c>
      <c r="H369" s="11">
        <v>-0.18544400173982001</v>
      </c>
      <c r="I369" s="12">
        <v>0.35441124030007598</v>
      </c>
    </row>
    <row r="370" spans="1:9" x14ac:dyDescent="0.2">
      <c r="A370" s="2" t="s">
        <v>3</v>
      </c>
      <c r="B370" s="2" t="s">
        <v>315</v>
      </c>
      <c r="C370" s="3" t="s">
        <v>392</v>
      </c>
      <c r="D370" s="11">
        <v>4.07736260892379E-3</v>
      </c>
      <c r="E370" s="12">
        <v>0.97879298471388998</v>
      </c>
      <c r="F370" s="11">
        <v>0.117371736953232</v>
      </c>
      <c r="G370" s="12">
        <v>0.64277284358869202</v>
      </c>
      <c r="H370" s="11">
        <v>-5.1198106788425499E-2</v>
      </c>
      <c r="I370" s="12">
        <v>0.79979613885637402</v>
      </c>
    </row>
    <row r="371" spans="1:9" x14ac:dyDescent="0.2">
      <c r="A371" s="2" t="s">
        <v>3</v>
      </c>
      <c r="B371" s="2" t="s">
        <v>37</v>
      </c>
      <c r="C371" s="3" t="s">
        <v>393</v>
      </c>
      <c r="D371" s="11">
        <v>0.154228952623848</v>
      </c>
      <c r="E371" s="12">
        <v>0.31175133851945203</v>
      </c>
      <c r="F371" s="11">
        <v>0.31145586263864899</v>
      </c>
      <c r="G371" s="12">
        <v>0.20835170436699399</v>
      </c>
      <c r="H371" s="11">
        <v>-8.1336614082411898E-2</v>
      </c>
      <c r="I371" s="12">
        <v>0.68672152785184104</v>
      </c>
    </row>
    <row r="372" spans="1:9" x14ac:dyDescent="0.2">
      <c r="A372" s="2" t="s">
        <v>3</v>
      </c>
      <c r="B372" s="2" t="s">
        <v>315</v>
      </c>
      <c r="C372" s="3" t="s">
        <v>394</v>
      </c>
      <c r="D372" s="11">
        <v>-9.2879507068029193E-2</v>
      </c>
      <c r="E372" s="12">
        <v>0.54395984566234001</v>
      </c>
      <c r="F372" s="11">
        <v>-3.9071186845550901E-2</v>
      </c>
      <c r="G372" s="12">
        <v>0.87767090685492599</v>
      </c>
      <c r="H372" s="11">
        <v>-7.5581892406223095E-2</v>
      </c>
      <c r="I372" s="12">
        <v>0.70789249995300096</v>
      </c>
    </row>
    <row r="373" spans="1:9" x14ac:dyDescent="0.2">
      <c r="A373" s="2" t="s">
        <v>3</v>
      </c>
      <c r="B373" s="2" t="s">
        <v>117</v>
      </c>
      <c r="C373" s="3" t="s">
        <v>396</v>
      </c>
      <c r="D373" s="11">
        <v>0.107651678449947</v>
      </c>
      <c r="E373" s="12">
        <v>0.48150900799507401</v>
      </c>
      <c r="F373" s="11">
        <v>0.21704791341934099</v>
      </c>
      <c r="G373" s="12">
        <v>0.38696843317253099</v>
      </c>
      <c r="H373" s="11">
        <v>-7.1427397697234902E-3</v>
      </c>
      <c r="I373" s="12">
        <v>0.97179356662298899</v>
      </c>
    </row>
    <row r="374" spans="1:9" x14ac:dyDescent="0.2">
      <c r="A374" s="2" t="s">
        <v>3</v>
      </c>
      <c r="B374" s="2" t="s">
        <v>286</v>
      </c>
      <c r="C374" s="3" t="s">
        <v>399</v>
      </c>
      <c r="D374" s="11">
        <v>5.4511239626460303E-2</v>
      </c>
      <c r="E374" s="12">
        <v>0.72210490825344698</v>
      </c>
      <c r="F374" s="11">
        <v>1.4198328698785101E-2</v>
      </c>
      <c r="G374" s="12">
        <v>0.95540855289208904</v>
      </c>
      <c r="H374" s="11">
        <v>2.9710351587578999E-2</v>
      </c>
      <c r="I374" s="12">
        <v>0.88304786761790899</v>
      </c>
    </row>
    <row r="375" spans="1:9" x14ac:dyDescent="0.2">
      <c r="A375" s="2" t="s">
        <v>3</v>
      </c>
      <c r="B375" s="2" t="s">
        <v>286</v>
      </c>
      <c r="C375" s="3" t="s">
        <v>401</v>
      </c>
      <c r="D375" s="11">
        <v>0.18668507086709901</v>
      </c>
      <c r="E375" s="12">
        <v>0.21948059792275901</v>
      </c>
      <c r="F375" s="11">
        <v>0.187086628300139</v>
      </c>
      <c r="G375" s="12">
        <v>0.45726407845834299</v>
      </c>
      <c r="H375" s="11">
        <v>0.17328235456027499</v>
      </c>
      <c r="I375" s="12">
        <v>0.38738928907397402</v>
      </c>
    </row>
    <row r="376" spans="1:9" x14ac:dyDescent="0.2">
      <c r="A376" s="2" t="s">
        <v>3</v>
      </c>
      <c r="B376" s="2" t="s">
        <v>403</v>
      </c>
      <c r="C376" s="3" t="s">
        <v>404</v>
      </c>
      <c r="D376" s="11">
        <v>-0.13178411591245101</v>
      </c>
      <c r="E376" s="12">
        <v>0.38817583698826003</v>
      </c>
      <c r="F376" s="11">
        <v>4.6326865034302299E-2</v>
      </c>
      <c r="G376" s="12">
        <v>0.85516296299210903</v>
      </c>
      <c r="H376" s="11">
        <v>-0.23192984777419201</v>
      </c>
      <c r="I376" s="12">
        <v>0.244393711215529</v>
      </c>
    </row>
    <row r="377" spans="1:9" x14ac:dyDescent="0.2">
      <c r="A377" s="2" t="s">
        <v>3</v>
      </c>
      <c r="B377" s="2" t="s">
        <v>405</v>
      </c>
      <c r="C377" s="3" t="s">
        <v>406</v>
      </c>
      <c r="D377" s="11">
        <v>-0.219060260872357</v>
      </c>
      <c r="E377" s="12">
        <v>0.148240052206184</v>
      </c>
      <c r="F377" s="11">
        <v>-4.2838104477208899E-2</v>
      </c>
      <c r="G377" s="12">
        <v>0.86597327712570105</v>
      </c>
      <c r="H377" s="11">
        <v>-0.38726780784806603</v>
      </c>
      <c r="I377" s="12">
        <v>4.5962748001000198E-2</v>
      </c>
    </row>
    <row r="378" spans="1:9" x14ac:dyDescent="0.2">
      <c r="A378" s="2" t="s">
        <v>3</v>
      </c>
      <c r="B378" s="2" t="s">
        <v>408</v>
      </c>
      <c r="C378" s="3" t="s">
        <v>409</v>
      </c>
      <c r="D378" s="11">
        <v>0.21070512416111201</v>
      </c>
      <c r="E378" s="12">
        <v>0.164731686237063</v>
      </c>
      <c r="F378" s="11">
        <v>2.4025463224622099E-2</v>
      </c>
      <c r="G378" s="12">
        <v>0.92461140462707303</v>
      </c>
      <c r="H378" s="11">
        <v>0.23368664927848501</v>
      </c>
      <c r="I378" s="12">
        <v>0.24073788960412101</v>
      </c>
    </row>
    <row r="379" spans="1:9" x14ac:dyDescent="0.2">
      <c r="A379" s="2" t="s">
        <v>3</v>
      </c>
      <c r="B379" s="2" t="s">
        <v>410</v>
      </c>
      <c r="C379" s="3" t="s">
        <v>411</v>
      </c>
      <c r="D379" s="11">
        <v>-0.30122298041932599</v>
      </c>
      <c r="E379" s="12">
        <v>4.4349271746381501E-2</v>
      </c>
      <c r="F379" s="11">
        <v>-3.9400041806649501E-2</v>
      </c>
      <c r="G379" s="12">
        <v>0.87664869858087202</v>
      </c>
      <c r="H379" s="11">
        <v>-0.43186910071367102</v>
      </c>
      <c r="I379" s="12">
        <v>2.4481654822058999E-2</v>
      </c>
    </row>
    <row r="380" spans="1:9" x14ac:dyDescent="0.2">
      <c r="A380" s="2" t="s">
        <v>3</v>
      </c>
      <c r="B380" s="2" t="s">
        <v>382</v>
      </c>
      <c r="C380" s="3" t="s">
        <v>412</v>
      </c>
      <c r="D380" s="11">
        <v>1.4597670503499501E-2</v>
      </c>
      <c r="E380" s="12">
        <v>0.92417698585494601</v>
      </c>
      <c r="F380" s="11">
        <v>0.30567844642185799</v>
      </c>
      <c r="G380" s="12">
        <v>0.21736278468265199</v>
      </c>
      <c r="H380" s="11">
        <v>-0.24481009195492801</v>
      </c>
      <c r="I380" s="12">
        <v>0.218431110623658</v>
      </c>
    </row>
    <row r="381" spans="1:9" x14ac:dyDescent="0.2">
      <c r="A381" s="2" t="s">
        <v>3</v>
      </c>
      <c r="B381" s="2" t="s">
        <v>382</v>
      </c>
      <c r="C381" s="3" t="s">
        <v>419</v>
      </c>
      <c r="D381" s="11">
        <v>0.22439537372492199</v>
      </c>
      <c r="E381" s="12">
        <v>0.138366165822565</v>
      </c>
      <c r="F381" s="11">
        <v>0.32024666420507802</v>
      </c>
      <c r="G381" s="12">
        <v>0.19511574074236199</v>
      </c>
      <c r="H381" s="11">
        <v>0.170659074817367</v>
      </c>
      <c r="I381" s="12">
        <v>0.39472563955340401</v>
      </c>
    </row>
    <row r="382" spans="1:9" x14ac:dyDescent="0.2">
      <c r="A382" s="2" t="s">
        <v>3</v>
      </c>
      <c r="B382" s="2" t="s">
        <v>382</v>
      </c>
      <c r="C382" s="3" t="s">
        <v>421</v>
      </c>
      <c r="D382" s="11">
        <v>0.116084278470184</v>
      </c>
      <c r="E382" s="12">
        <v>0.44762736685941101</v>
      </c>
      <c r="F382" s="11">
        <v>0.30017124844404702</v>
      </c>
      <c r="G382" s="12">
        <v>0.22618431369837499</v>
      </c>
      <c r="H382" s="11">
        <v>7.7392223026784501E-2</v>
      </c>
      <c r="I382" s="12">
        <v>0.70120874284340495</v>
      </c>
    </row>
    <row r="383" spans="1:9" x14ac:dyDescent="0.2">
      <c r="A383" s="2" t="s">
        <v>3</v>
      </c>
      <c r="B383" s="2" t="s">
        <v>382</v>
      </c>
      <c r="C383" s="3" t="s">
        <v>425</v>
      </c>
      <c r="D383" s="11">
        <v>7.0446904213826598E-3</v>
      </c>
      <c r="E383" s="12">
        <v>0.96336769888269003</v>
      </c>
      <c r="F383" s="11">
        <v>0.20122426905260701</v>
      </c>
      <c r="G383" s="12">
        <v>0.42332089077014701</v>
      </c>
      <c r="H383" s="11">
        <v>-0.144084998938383</v>
      </c>
      <c r="I383" s="12">
        <v>0.47336456910098501</v>
      </c>
    </row>
    <row r="384" spans="1:9" x14ac:dyDescent="0.2">
      <c r="A384" s="2" t="s">
        <v>3</v>
      </c>
      <c r="B384" s="2" t="s">
        <v>382</v>
      </c>
      <c r="C384" s="3" t="s">
        <v>432</v>
      </c>
      <c r="D384" s="11">
        <v>2.9293735752247401E-2</v>
      </c>
      <c r="E384" s="12">
        <v>0.84851034028162597</v>
      </c>
      <c r="F384" s="11">
        <v>0.18763746322698999</v>
      </c>
      <c r="G384" s="12">
        <v>0.45591635162062599</v>
      </c>
      <c r="H384" s="11">
        <v>-0.17145938714196901</v>
      </c>
      <c r="I384" s="12">
        <v>0.39247914775238302</v>
      </c>
    </row>
    <row r="385" spans="1:9" x14ac:dyDescent="0.2">
      <c r="A385" s="2" t="s">
        <v>3</v>
      </c>
      <c r="B385" s="2" t="s">
        <v>382</v>
      </c>
      <c r="C385" s="3" t="s">
        <v>433</v>
      </c>
      <c r="D385" s="11">
        <v>-4.19497177066935E-2</v>
      </c>
      <c r="E385" s="12">
        <v>0.78438524670031295</v>
      </c>
      <c r="F385" s="11">
        <v>0.17316982408126499</v>
      </c>
      <c r="G385" s="12">
        <v>0.49197400884758802</v>
      </c>
      <c r="H385" s="11">
        <v>-0.24025267250940699</v>
      </c>
      <c r="I385" s="12">
        <v>0.22739544965796499</v>
      </c>
    </row>
    <row r="386" spans="1:9" x14ac:dyDescent="0.2">
      <c r="A386" s="2" t="s">
        <v>3</v>
      </c>
      <c r="B386" s="2" t="s">
        <v>144</v>
      </c>
      <c r="C386" s="3" t="s">
        <v>435</v>
      </c>
      <c r="D386" s="11">
        <v>-0.11354704956051501</v>
      </c>
      <c r="E386" s="12">
        <v>0.45768187710289798</v>
      </c>
      <c r="F386" s="11">
        <v>-0.38995254643615401</v>
      </c>
      <c r="G386" s="12">
        <v>0.109656406585564</v>
      </c>
      <c r="H386" s="11">
        <v>-0.108644441239196</v>
      </c>
      <c r="I386" s="12">
        <v>0.58959625173656305</v>
      </c>
    </row>
    <row r="387" spans="1:9" x14ac:dyDescent="0.2">
      <c r="A387" s="2" t="s">
        <v>3</v>
      </c>
      <c r="B387" s="2" t="s">
        <v>408</v>
      </c>
      <c r="C387" s="3" t="s">
        <v>437</v>
      </c>
      <c r="D387" s="11">
        <v>-6.19538432843834E-2</v>
      </c>
      <c r="E387" s="12">
        <v>0.68599744999060197</v>
      </c>
      <c r="F387" s="11">
        <v>6.4268620925829597E-3</v>
      </c>
      <c r="G387" s="12">
        <v>0.979808167968796</v>
      </c>
      <c r="H387" s="11">
        <v>-0.15149429268600501</v>
      </c>
      <c r="I387" s="12">
        <v>0.45066396367169398</v>
      </c>
    </row>
    <row r="388" spans="1:9" x14ac:dyDescent="0.2">
      <c r="A388" s="2" t="s">
        <v>3</v>
      </c>
      <c r="B388" s="2" t="s">
        <v>117</v>
      </c>
      <c r="C388" s="3" t="s">
        <v>447</v>
      </c>
      <c r="D388" s="11">
        <v>0.185148704111392</v>
      </c>
      <c r="E388" s="12">
        <v>0.223366274531688</v>
      </c>
      <c r="F388" s="11">
        <v>-3.3433382766888703E-2</v>
      </c>
      <c r="G388" s="12">
        <v>0.89522274805273105</v>
      </c>
      <c r="H388" s="11">
        <v>0.276091637763965</v>
      </c>
      <c r="I388" s="12">
        <v>0.163317897519941</v>
      </c>
    </row>
    <row r="389" spans="1:9" x14ac:dyDescent="0.2">
      <c r="A389" s="2" t="s">
        <v>3</v>
      </c>
      <c r="B389" s="2" t="s">
        <v>144</v>
      </c>
      <c r="C389" s="3" t="s">
        <v>448</v>
      </c>
      <c r="D389" s="11">
        <v>-0.36356485888622603</v>
      </c>
      <c r="E389" s="12">
        <v>1.4092725922172301E-2</v>
      </c>
      <c r="F389" s="11">
        <v>0.111510850493131</v>
      </c>
      <c r="G389" s="12">
        <v>0.65956460921276405</v>
      </c>
      <c r="H389" s="11">
        <v>-0.60309626623186996</v>
      </c>
      <c r="I389" s="12">
        <v>8.6895422035799196E-4</v>
      </c>
    </row>
    <row r="390" spans="1:9" x14ac:dyDescent="0.2">
      <c r="A390" s="2" t="s">
        <v>3</v>
      </c>
      <c r="B390" s="2" t="s">
        <v>117</v>
      </c>
      <c r="C390" s="3" t="s">
        <v>450</v>
      </c>
      <c r="D390" s="11">
        <v>9.9609654174371801E-2</v>
      </c>
      <c r="E390" s="12">
        <v>0.51503312369593102</v>
      </c>
      <c r="F390" s="11">
        <v>-4.0194401448756601E-3</v>
      </c>
      <c r="G390" s="12">
        <v>0.98737103402269299</v>
      </c>
      <c r="H390" s="11">
        <v>0.24997585093858299</v>
      </c>
      <c r="I390" s="12">
        <v>0.208561960593419</v>
      </c>
    </row>
    <row r="391" spans="1:9" x14ac:dyDescent="0.2">
      <c r="A391" s="2" t="s">
        <v>3</v>
      </c>
      <c r="B391" s="2" t="s">
        <v>37</v>
      </c>
      <c r="C391" s="3" t="s">
        <v>451</v>
      </c>
      <c r="D391" s="11">
        <v>0.27086055292487698</v>
      </c>
      <c r="E391" s="12">
        <v>7.1913459354995601E-2</v>
      </c>
      <c r="F391" s="11">
        <v>0.36080042039091498</v>
      </c>
      <c r="G391" s="12">
        <v>0.14130910337019001</v>
      </c>
      <c r="H391" s="11">
        <v>0.203450759188716</v>
      </c>
      <c r="I391" s="12">
        <v>0.30875711418811402</v>
      </c>
    </row>
    <row r="392" spans="1:9" x14ac:dyDescent="0.2">
      <c r="A392" s="2" t="s">
        <v>3</v>
      </c>
      <c r="B392" s="2" t="s">
        <v>37</v>
      </c>
      <c r="C392" s="3" t="s">
        <v>452</v>
      </c>
      <c r="D392" s="11">
        <v>0.138497015732476</v>
      </c>
      <c r="E392" s="12">
        <v>0.36424535877163</v>
      </c>
      <c r="F392" s="11">
        <v>0.26263667572114902</v>
      </c>
      <c r="G392" s="12">
        <v>0.29238439102948599</v>
      </c>
      <c r="H392" s="11">
        <v>3.6657678035821498E-2</v>
      </c>
      <c r="I392" s="12">
        <v>0.85595446218282101</v>
      </c>
    </row>
    <row r="393" spans="1:9" x14ac:dyDescent="0.2">
      <c r="A393" s="2" t="s">
        <v>3</v>
      </c>
      <c r="B393" s="2" t="s">
        <v>37</v>
      </c>
      <c r="C393" s="3" t="s">
        <v>453</v>
      </c>
      <c r="D393" s="11">
        <v>0.13184720637069</v>
      </c>
      <c r="E393" s="12">
        <v>0.38794671858131802</v>
      </c>
      <c r="F393" s="11">
        <v>0.29409852024648497</v>
      </c>
      <c r="G393" s="12">
        <v>0.23617519963417799</v>
      </c>
      <c r="H393" s="11">
        <v>-5.6776869497950903E-2</v>
      </c>
      <c r="I393" s="12">
        <v>0.77848945636368205</v>
      </c>
    </row>
    <row r="394" spans="1:9" x14ac:dyDescent="0.2">
      <c r="A394" s="2" t="s">
        <v>3</v>
      </c>
      <c r="B394" s="2" t="s">
        <v>37</v>
      </c>
      <c r="C394" s="3" t="s">
        <v>454</v>
      </c>
      <c r="D394" s="11">
        <v>0.193625774562973</v>
      </c>
      <c r="E394" s="12">
        <v>0.20251066732026901</v>
      </c>
      <c r="F394" s="11">
        <v>0.23583817695961201</v>
      </c>
      <c r="G394" s="12">
        <v>0.34612745877296902</v>
      </c>
      <c r="H394" s="11">
        <v>7.6010820237432997E-2</v>
      </c>
      <c r="I394" s="12">
        <v>0.70630696248997304</v>
      </c>
    </row>
    <row r="395" spans="1:9" x14ac:dyDescent="0.2">
      <c r="A395" s="2" t="s">
        <v>3</v>
      </c>
      <c r="B395" s="2" t="s">
        <v>117</v>
      </c>
      <c r="C395" s="3" t="s">
        <v>458</v>
      </c>
      <c r="D395" s="11">
        <v>0.34427216010228101</v>
      </c>
      <c r="E395" s="12">
        <v>2.05719605015715E-2</v>
      </c>
      <c r="F395" s="11">
        <v>0.313281673151936</v>
      </c>
      <c r="G395" s="12">
        <v>0.20555558991731299</v>
      </c>
      <c r="H395" s="11">
        <v>0.342507337994154</v>
      </c>
      <c r="I395" s="12">
        <v>8.0317792454058498E-2</v>
      </c>
    </row>
    <row r="396" spans="1:9" x14ac:dyDescent="0.2">
      <c r="A396" s="2" t="s">
        <v>3</v>
      </c>
      <c r="B396" s="2" t="s">
        <v>405</v>
      </c>
      <c r="C396" s="3" t="s">
        <v>459</v>
      </c>
      <c r="D396" s="11">
        <v>-0.158067173214992</v>
      </c>
      <c r="E396" s="12">
        <v>0.29971447876575202</v>
      </c>
      <c r="F396" s="11">
        <v>-5.7543374082996901E-3</v>
      </c>
      <c r="G396" s="12">
        <v>0.981920751740196</v>
      </c>
      <c r="H396" s="11">
        <v>-0.275629897656052</v>
      </c>
      <c r="I396" s="12">
        <v>0.16405183250931499</v>
      </c>
    </row>
    <row r="397" spans="1:9" x14ac:dyDescent="0.2">
      <c r="A397" s="2" t="s">
        <v>3</v>
      </c>
      <c r="B397" s="2" t="s">
        <v>31</v>
      </c>
      <c r="C397" s="3" t="s">
        <v>460</v>
      </c>
      <c r="D397" s="11">
        <v>0.20958430917006099</v>
      </c>
      <c r="E397" s="12">
        <v>0.16704148109979</v>
      </c>
      <c r="F397" s="11">
        <v>0.28588174005925199</v>
      </c>
      <c r="G397" s="12">
        <v>0.25013494774484002</v>
      </c>
      <c r="H397" s="11">
        <v>0.24728943113732399</v>
      </c>
      <c r="I397" s="12">
        <v>0.21365578512115199</v>
      </c>
    </row>
    <row r="398" spans="1:9" x14ac:dyDescent="0.2">
      <c r="A398" s="2" t="s">
        <v>3</v>
      </c>
      <c r="B398" s="2" t="s">
        <v>405</v>
      </c>
      <c r="C398" s="3" t="s">
        <v>461</v>
      </c>
      <c r="D398" s="11">
        <v>-0.13764533168389401</v>
      </c>
      <c r="E398" s="12">
        <v>0.36723118767058399</v>
      </c>
      <c r="F398" s="11">
        <v>-2.0806299421965001E-2</v>
      </c>
      <c r="G398" s="12">
        <v>0.93469072234193096</v>
      </c>
      <c r="H398" s="11">
        <v>-0.23297731537225699</v>
      </c>
      <c r="I398" s="12">
        <v>0.24220960372002301</v>
      </c>
    </row>
    <row r="399" spans="1:9" x14ac:dyDescent="0.2">
      <c r="A399" s="2" t="s">
        <v>3</v>
      </c>
      <c r="B399" s="2" t="s">
        <v>386</v>
      </c>
      <c r="C399" s="3" t="s">
        <v>467</v>
      </c>
      <c r="D399" s="11">
        <v>-0.24494860663538801</v>
      </c>
      <c r="E399" s="12">
        <v>0.104859209762538</v>
      </c>
      <c r="F399" s="11">
        <v>-0.18213504797553901</v>
      </c>
      <c r="G399" s="12">
        <v>0.46946922992637402</v>
      </c>
      <c r="H399" s="11">
        <v>-0.34519253665752098</v>
      </c>
      <c r="I399" s="12">
        <v>7.7822500855655299E-2</v>
      </c>
    </row>
    <row r="400" spans="1:9" x14ac:dyDescent="0.2">
      <c r="A400" s="2" t="s">
        <v>3</v>
      </c>
      <c r="B400" s="2" t="s">
        <v>403</v>
      </c>
      <c r="C400" s="3" t="s">
        <v>470</v>
      </c>
      <c r="D400" s="11">
        <v>-0.14727139649151499</v>
      </c>
      <c r="E400" s="12">
        <v>0.33434264864857599</v>
      </c>
      <c r="F400" s="11">
        <v>8.6473208501593804E-2</v>
      </c>
      <c r="G400" s="12">
        <v>0.73297084058254902</v>
      </c>
      <c r="H400" s="11">
        <v>-0.26840779897073003</v>
      </c>
      <c r="I400" s="12">
        <v>0.17583616338219399</v>
      </c>
    </row>
    <row r="401" spans="1:9" x14ac:dyDescent="0.2">
      <c r="A401" s="2" t="s">
        <v>3</v>
      </c>
      <c r="B401" s="2" t="s">
        <v>386</v>
      </c>
      <c r="C401" s="3" t="s">
        <v>471</v>
      </c>
      <c r="D401" s="11">
        <v>-0.167010368500185</v>
      </c>
      <c r="E401" s="12">
        <v>0.27284402473146302</v>
      </c>
      <c r="F401" s="11">
        <v>0.11444809198572201</v>
      </c>
      <c r="G401" s="12">
        <v>0.65112927765168305</v>
      </c>
      <c r="H401" s="11">
        <v>-0.329296516713391</v>
      </c>
      <c r="I401" s="12">
        <v>9.3491651083116495E-2</v>
      </c>
    </row>
    <row r="402" spans="1:9" x14ac:dyDescent="0.2">
      <c r="A402" s="2" t="s">
        <v>3</v>
      </c>
      <c r="B402" s="2" t="s">
        <v>386</v>
      </c>
      <c r="C402" s="3" t="s">
        <v>472</v>
      </c>
      <c r="D402" s="11">
        <v>-0.21986706010106899</v>
      </c>
      <c r="E402" s="12">
        <v>0.146714467520484</v>
      </c>
      <c r="F402" s="11">
        <v>-7.21133423043471E-2</v>
      </c>
      <c r="G402" s="12">
        <v>0.77613724935156203</v>
      </c>
      <c r="H402" s="11">
        <v>-0.33607000767731898</v>
      </c>
      <c r="I402" s="12">
        <v>8.6547909830185801E-2</v>
      </c>
    </row>
    <row r="403" spans="1:9" x14ac:dyDescent="0.2">
      <c r="A403" s="2" t="s">
        <v>3</v>
      </c>
      <c r="B403" s="2" t="s">
        <v>156</v>
      </c>
      <c r="C403" s="3" t="s">
        <v>475</v>
      </c>
      <c r="D403" s="11">
        <v>9.3032616437027205E-2</v>
      </c>
      <c r="E403" s="12">
        <v>0.54329321177602097</v>
      </c>
      <c r="F403" s="11">
        <v>0.203367793839972</v>
      </c>
      <c r="G403" s="12">
        <v>0.41829377738878099</v>
      </c>
      <c r="H403" s="11">
        <v>-2.6083849586546099E-2</v>
      </c>
      <c r="I403" s="12">
        <v>0.897243751043999</v>
      </c>
    </row>
    <row r="404" spans="1:9" x14ac:dyDescent="0.2">
      <c r="A404" s="2" t="s">
        <v>3</v>
      </c>
      <c r="B404" s="2" t="s">
        <v>156</v>
      </c>
      <c r="C404" s="3" t="s">
        <v>476</v>
      </c>
      <c r="D404" s="11">
        <v>0.15133926510880599</v>
      </c>
      <c r="E404" s="12">
        <v>0.32101350371690901</v>
      </c>
      <c r="F404" s="11">
        <v>0.22870757666807701</v>
      </c>
      <c r="G404" s="12">
        <v>0.36132372203486901</v>
      </c>
      <c r="H404" s="11">
        <v>8.0465885298912701E-2</v>
      </c>
      <c r="I404" s="12">
        <v>0.68991053242218503</v>
      </c>
    </row>
    <row r="405" spans="1:9" x14ac:dyDescent="0.2">
      <c r="A405" s="2" t="s">
        <v>3</v>
      </c>
      <c r="B405" s="2" t="s">
        <v>408</v>
      </c>
      <c r="C405" s="3" t="s">
        <v>477</v>
      </c>
      <c r="D405" s="11">
        <v>2.2870771631026299E-2</v>
      </c>
      <c r="E405" s="12">
        <v>0.88145587617569598</v>
      </c>
      <c r="F405" s="11">
        <v>-1.1306274016338E-2</v>
      </c>
      <c r="G405" s="12">
        <v>0.96448526509648103</v>
      </c>
      <c r="H405" s="11">
        <v>-3.32815008639339E-3</v>
      </c>
      <c r="I405" s="12">
        <v>0.98685523761290495</v>
      </c>
    </row>
    <row r="406" spans="1:9" x14ac:dyDescent="0.2">
      <c r="A406" s="2" t="s">
        <v>3</v>
      </c>
      <c r="B406" s="2" t="s">
        <v>156</v>
      </c>
      <c r="C406" s="3" t="s">
        <v>490</v>
      </c>
      <c r="D406" s="11">
        <v>0.17201962848449401</v>
      </c>
      <c r="E406" s="12">
        <v>0.25851070955099498</v>
      </c>
      <c r="F406" s="11">
        <v>0.29289275330475201</v>
      </c>
      <c r="G406" s="12">
        <v>0.238191897038348</v>
      </c>
      <c r="H406" s="11">
        <v>9.2184593391160894E-3</v>
      </c>
      <c r="I406" s="12">
        <v>0.96360135958927196</v>
      </c>
    </row>
    <row r="407" spans="1:9" x14ac:dyDescent="0.2">
      <c r="A407" s="2" t="s">
        <v>3</v>
      </c>
      <c r="B407" s="2" t="s">
        <v>37</v>
      </c>
      <c r="C407" s="3" t="s">
        <v>491</v>
      </c>
      <c r="D407" s="11">
        <v>0.28903035208364403</v>
      </c>
      <c r="E407" s="12">
        <v>5.41498935851508E-2</v>
      </c>
      <c r="F407" s="11">
        <v>0.438212282067936</v>
      </c>
      <c r="G407" s="12">
        <v>6.8915038794241198E-2</v>
      </c>
      <c r="H407" s="11">
        <v>0.14392443974928701</v>
      </c>
      <c r="I407" s="12">
        <v>0.47386293013685499</v>
      </c>
    </row>
    <row r="408" spans="1:9" x14ac:dyDescent="0.2">
      <c r="A408" s="2" t="s">
        <v>3</v>
      </c>
      <c r="B408" s="2" t="s">
        <v>403</v>
      </c>
      <c r="C408" s="3" t="s">
        <v>494</v>
      </c>
      <c r="D408" s="11">
        <v>-0.126995761559026</v>
      </c>
      <c r="E408" s="12">
        <v>0.40579623613957799</v>
      </c>
      <c r="F408" s="11">
        <v>0.12467007157822101</v>
      </c>
      <c r="G408" s="12">
        <v>0.62209158698523803</v>
      </c>
      <c r="H408" s="11">
        <v>-0.25162455943686501</v>
      </c>
      <c r="I408" s="12">
        <v>0.20547701880130001</v>
      </c>
    </row>
    <row r="409" spans="1:9" x14ac:dyDescent="0.2">
      <c r="A409" s="2" t="s">
        <v>3</v>
      </c>
      <c r="B409" s="2" t="s">
        <v>405</v>
      </c>
      <c r="C409" s="3" t="s">
        <v>495</v>
      </c>
      <c r="D409" s="11">
        <v>-0.20422738358286599</v>
      </c>
      <c r="E409" s="12">
        <v>0.17840580426321501</v>
      </c>
      <c r="F409" s="11">
        <v>-2.2250173350180501E-2</v>
      </c>
      <c r="G409" s="12">
        <v>0.93016864423424905</v>
      </c>
      <c r="H409" s="11">
        <v>-0.30800600009122098</v>
      </c>
      <c r="I409" s="12">
        <v>0.118054900432018</v>
      </c>
    </row>
    <row r="410" spans="1:9" x14ac:dyDescent="0.2">
      <c r="A410" s="2" t="s">
        <v>3</v>
      </c>
      <c r="B410" s="2" t="s">
        <v>386</v>
      </c>
      <c r="C410" s="3" t="s">
        <v>497</v>
      </c>
      <c r="D410" s="11">
        <v>-0.17478402997133199</v>
      </c>
      <c r="E410" s="12">
        <v>0.25082035249159002</v>
      </c>
      <c r="F410" s="11">
        <v>-0.237689712684923</v>
      </c>
      <c r="G410" s="12">
        <v>0.34224264424673401</v>
      </c>
      <c r="H410" s="11">
        <v>-0.26991676021704503</v>
      </c>
      <c r="I410" s="12">
        <v>0.173326385505643</v>
      </c>
    </row>
    <row r="411" spans="1:9" x14ac:dyDescent="0.2">
      <c r="A411" s="2" t="s">
        <v>3</v>
      </c>
      <c r="B411" s="2" t="s">
        <v>78</v>
      </c>
      <c r="C411" s="3" t="s">
        <v>504</v>
      </c>
      <c r="D411" s="11">
        <v>0.105905453175033</v>
      </c>
      <c r="E411" s="12">
        <v>0.48868952998651399</v>
      </c>
      <c r="F411" s="11">
        <v>0.30682863441510699</v>
      </c>
      <c r="G411" s="12">
        <v>0.21554900162655299</v>
      </c>
      <c r="H411" s="11">
        <v>0.13467921605046501</v>
      </c>
      <c r="I411" s="12">
        <v>0.50301005752679095</v>
      </c>
    </row>
    <row r="412" spans="1:9" x14ac:dyDescent="0.2">
      <c r="A412" s="2" t="s">
        <v>3</v>
      </c>
      <c r="B412" s="2" t="s">
        <v>382</v>
      </c>
      <c r="C412" s="3" t="s">
        <v>517</v>
      </c>
      <c r="D412" s="11">
        <v>0.19557139762689399</v>
      </c>
      <c r="E412" s="12">
        <v>0.19792381571564499</v>
      </c>
      <c r="F412" s="11">
        <v>0.41103094650515198</v>
      </c>
      <c r="G412" s="12">
        <v>9.0168757464663699E-2</v>
      </c>
      <c r="H412" s="11">
        <v>5.9486005791863701E-2</v>
      </c>
      <c r="I412" s="12">
        <v>0.76819767970903696</v>
      </c>
    </row>
    <row r="413" spans="1:9" x14ac:dyDescent="0.2">
      <c r="A413" s="2" t="s">
        <v>3</v>
      </c>
      <c r="B413" s="2" t="s">
        <v>386</v>
      </c>
      <c r="C413" s="3" t="s">
        <v>524</v>
      </c>
      <c r="D413" s="11">
        <v>-9.22243784261189E-2</v>
      </c>
      <c r="E413" s="12">
        <v>0.54681668116058302</v>
      </c>
      <c r="F413" s="11">
        <v>0.245895470292361</v>
      </c>
      <c r="G413" s="12">
        <v>0.32533074890582803</v>
      </c>
      <c r="H413" s="11">
        <v>-0.28690746196068601</v>
      </c>
      <c r="I413" s="12">
        <v>0.146785194910733</v>
      </c>
    </row>
    <row r="414" spans="1:9" x14ac:dyDescent="0.2">
      <c r="A414" s="2" t="s">
        <v>3</v>
      </c>
      <c r="B414" s="2" t="s">
        <v>386</v>
      </c>
      <c r="C414" s="3" t="s">
        <v>525</v>
      </c>
      <c r="D414" s="11">
        <v>0.13950872402064801</v>
      </c>
      <c r="E414" s="12">
        <v>0.36071760404310499</v>
      </c>
      <c r="F414" s="11">
        <v>0.23777255171362499</v>
      </c>
      <c r="G414" s="12">
        <v>0.34206942542509</v>
      </c>
      <c r="H414" s="11">
        <v>7.3279360887976194E-2</v>
      </c>
      <c r="I414" s="12">
        <v>0.71642402133900496</v>
      </c>
    </row>
    <row r="415" spans="1:9" x14ac:dyDescent="0.2">
      <c r="A415" s="2" t="s">
        <v>3</v>
      </c>
      <c r="B415" s="2" t="s">
        <v>37</v>
      </c>
      <c r="C415" s="3" t="s">
        <v>530</v>
      </c>
      <c r="D415" s="11">
        <v>0.11018475364590601</v>
      </c>
      <c r="E415" s="12">
        <v>0.47119220170618797</v>
      </c>
      <c r="F415" s="11">
        <v>0.35213746617713698</v>
      </c>
      <c r="G415" s="12">
        <v>0.15182282421064899</v>
      </c>
      <c r="H415" s="11">
        <v>-0.120142415719361</v>
      </c>
      <c r="I415" s="12">
        <v>0.55056952040795404</v>
      </c>
    </row>
    <row r="416" spans="1:9" x14ac:dyDescent="0.2">
      <c r="A416" s="2" t="s">
        <v>3</v>
      </c>
      <c r="B416" s="2" t="s">
        <v>382</v>
      </c>
      <c r="C416" s="3" t="s">
        <v>531</v>
      </c>
      <c r="D416" s="11">
        <v>0.23637648565550101</v>
      </c>
      <c r="E416" s="12">
        <v>0.117985222393463</v>
      </c>
      <c r="F416" s="11">
        <v>0.2306555220631</v>
      </c>
      <c r="G416" s="12">
        <v>0.357135441731044</v>
      </c>
      <c r="H416" s="11">
        <v>0.21692086836834301</v>
      </c>
      <c r="I416" s="12">
        <v>0.27711449504991698</v>
      </c>
    </row>
    <row r="417" spans="1:9" x14ac:dyDescent="0.2">
      <c r="A417" s="2" t="s">
        <v>3</v>
      </c>
      <c r="B417" s="2" t="s">
        <v>535</v>
      </c>
      <c r="C417" s="3" t="s">
        <v>536</v>
      </c>
      <c r="D417" s="11">
        <v>-0.15763679548133799</v>
      </c>
      <c r="E417" s="12">
        <v>0.30104907396573299</v>
      </c>
      <c r="F417" s="11">
        <v>1.80520672885278E-2</v>
      </c>
      <c r="G417" s="12">
        <v>0.94332188710282805</v>
      </c>
      <c r="H417" s="11">
        <v>-0.236125265741298</v>
      </c>
      <c r="I417" s="12">
        <v>0.235723449002289</v>
      </c>
    </row>
    <row r="418" spans="1:9" x14ac:dyDescent="0.2">
      <c r="A418" s="2" t="s">
        <v>3</v>
      </c>
      <c r="B418" s="2" t="s">
        <v>286</v>
      </c>
      <c r="C418" s="3" t="s">
        <v>537</v>
      </c>
      <c r="D418" s="11">
        <v>2.48853934515379E-2</v>
      </c>
      <c r="E418" s="12">
        <v>0.87109819572990799</v>
      </c>
      <c r="F418" s="11">
        <v>0.119493696601603</v>
      </c>
      <c r="G418" s="12">
        <v>0.63673318973055804</v>
      </c>
      <c r="H418" s="11">
        <v>0.171618769900134</v>
      </c>
      <c r="I418" s="12">
        <v>0.39203262777393899</v>
      </c>
    </row>
    <row r="419" spans="1:9" x14ac:dyDescent="0.2">
      <c r="A419" s="2" t="s">
        <v>3</v>
      </c>
      <c r="B419" s="2" t="s">
        <v>386</v>
      </c>
      <c r="C419" s="3" t="s">
        <v>540</v>
      </c>
      <c r="D419" s="11">
        <v>-0.217542428882703</v>
      </c>
      <c r="E419" s="12">
        <v>0.15114176063029899</v>
      </c>
      <c r="F419" s="11">
        <v>-0.27768839337801898</v>
      </c>
      <c r="G419" s="12">
        <v>0.26456168245552097</v>
      </c>
      <c r="H419" s="11">
        <v>-0.20168984343733701</v>
      </c>
      <c r="I419" s="12">
        <v>0.31305287253757003</v>
      </c>
    </row>
    <row r="420" spans="1:9" x14ac:dyDescent="0.2">
      <c r="A420" s="2" t="s">
        <v>3</v>
      </c>
      <c r="B420" s="2" t="s">
        <v>200</v>
      </c>
      <c r="C420" s="3" t="s">
        <v>541</v>
      </c>
      <c r="D420" s="11">
        <v>-0.377941858411184</v>
      </c>
      <c r="E420" s="12">
        <v>1.04766406782266E-2</v>
      </c>
      <c r="F420" s="11">
        <v>-0.456771517792396</v>
      </c>
      <c r="G420" s="12">
        <v>5.6706017434098602E-2</v>
      </c>
      <c r="H420" s="11">
        <v>-0.47869502719263202</v>
      </c>
      <c r="I420" s="12">
        <v>1.15379901910972E-2</v>
      </c>
    </row>
    <row r="421" spans="1:9" x14ac:dyDescent="0.2">
      <c r="A421" s="2" t="s">
        <v>3</v>
      </c>
      <c r="B421" s="2" t="s">
        <v>386</v>
      </c>
      <c r="C421" s="3" t="s">
        <v>546</v>
      </c>
      <c r="D421" s="11">
        <v>6.2982028843023997E-3</v>
      </c>
      <c r="E421" s="12">
        <v>0.96724719597323605</v>
      </c>
      <c r="F421" s="11">
        <v>0.30824372353766899</v>
      </c>
      <c r="G421" s="12">
        <v>0.21333101894992801</v>
      </c>
      <c r="H421" s="11">
        <v>-0.21317356652212299</v>
      </c>
      <c r="I421" s="12">
        <v>0.28570085288363301</v>
      </c>
    </row>
    <row r="422" spans="1:9" x14ac:dyDescent="0.2">
      <c r="A422" s="2" t="s">
        <v>3</v>
      </c>
      <c r="B422" s="2" t="s">
        <v>386</v>
      </c>
      <c r="C422" s="3" t="s">
        <v>547</v>
      </c>
      <c r="D422" s="11">
        <v>-1.12144431786321E-2</v>
      </c>
      <c r="E422" s="12">
        <v>0.94171535556344599</v>
      </c>
      <c r="F422" s="11">
        <v>0.117917069191376</v>
      </c>
      <c r="G422" s="12">
        <v>0.64121862980968003</v>
      </c>
      <c r="H422" s="11">
        <v>-0.24217756613581601</v>
      </c>
      <c r="I422" s="12">
        <v>0.22357968707595599</v>
      </c>
    </row>
    <row r="423" spans="1:9" x14ac:dyDescent="0.2">
      <c r="A423" s="2" t="s">
        <v>3</v>
      </c>
      <c r="B423" s="2" t="s">
        <v>386</v>
      </c>
      <c r="C423" s="3" t="s">
        <v>548</v>
      </c>
      <c r="D423" s="11">
        <v>-6.3136020962858905E-2</v>
      </c>
      <c r="E423" s="12">
        <v>0.68032284528504094</v>
      </c>
      <c r="F423" s="11">
        <v>0.112586501049791</v>
      </c>
      <c r="G423" s="12">
        <v>0.65647089459483299</v>
      </c>
      <c r="H423" s="11">
        <v>-0.20996648634489101</v>
      </c>
      <c r="I423" s="12">
        <v>0.29318189264870498</v>
      </c>
    </row>
    <row r="424" spans="1:9" x14ac:dyDescent="0.2">
      <c r="A424" s="2" t="s">
        <v>3</v>
      </c>
      <c r="B424" s="2" t="s">
        <v>386</v>
      </c>
      <c r="C424" s="3" t="s">
        <v>549</v>
      </c>
      <c r="D424" s="11">
        <v>-4.7361862537697599E-2</v>
      </c>
      <c r="E424" s="12">
        <v>0.75736263896528</v>
      </c>
      <c r="F424" s="11">
        <v>4.82633491797749E-2</v>
      </c>
      <c r="G424" s="12">
        <v>0.84917300316730904</v>
      </c>
      <c r="H424" s="11">
        <v>-0.133453455789389</v>
      </c>
      <c r="I424" s="12">
        <v>0.50694002423145001</v>
      </c>
    </row>
    <row r="425" spans="1:9" x14ac:dyDescent="0.2">
      <c r="A425" s="2" t="s">
        <v>3</v>
      </c>
      <c r="B425" s="2" t="s">
        <v>386</v>
      </c>
      <c r="C425" s="3" t="s">
        <v>550</v>
      </c>
      <c r="D425" s="11">
        <v>-0.148513070134902</v>
      </c>
      <c r="E425" s="12">
        <v>0.33023808015906603</v>
      </c>
      <c r="F425" s="11">
        <v>-0.12787894004238801</v>
      </c>
      <c r="G425" s="12">
        <v>0.61308203469488898</v>
      </c>
      <c r="H425" s="11">
        <v>-0.15939066149181899</v>
      </c>
      <c r="I425" s="12">
        <v>0.42712296286968299</v>
      </c>
    </row>
    <row r="426" spans="1:9" x14ac:dyDescent="0.2">
      <c r="A426" s="2" t="s">
        <v>3</v>
      </c>
      <c r="B426" s="2" t="s">
        <v>386</v>
      </c>
      <c r="C426" s="3" t="s">
        <v>551</v>
      </c>
      <c r="D426" s="11">
        <v>0.15255184171036401</v>
      </c>
      <c r="E426" s="12">
        <v>0.31710599230226</v>
      </c>
      <c r="F426" s="11">
        <v>0.32100549224241498</v>
      </c>
      <c r="G426" s="12">
        <v>0.19399994881032101</v>
      </c>
      <c r="H426" s="11">
        <v>7.4620075704881703E-2</v>
      </c>
      <c r="I426" s="12">
        <v>0.71145218342823202</v>
      </c>
    </row>
    <row r="427" spans="1:9" x14ac:dyDescent="0.2">
      <c r="A427" s="2" t="s">
        <v>3</v>
      </c>
      <c r="B427" s="2" t="s">
        <v>286</v>
      </c>
      <c r="C427" s="3" t="s">
        <v>552</v>
      </c>
      <c r="D427" s="11">
        <v>1.2964615538606001E-2</v>
      </c>
      <c r="E427" s="12">
        <v>0.93263868075994205</v>
      </c>
      <c r="F427" s="11">
        <v>0.63922152097822804</v>
      </c>
      <c r="G427" s="12">
        <v>4.2887380726693803E-3</v>
      </c>
      <c r="H427" s="11">
        <v>-0.23194027210610901</v>
      </c>
      <c r="I427" s="12">
        <v>0.24437191140563699</v>
      </c>
    </row>
    <row r="428" spans="1:9" x14ac:dyDescent="0.2">
      <c r="A428" s="2" t="s">
        <v>3</v>
      </c>
      <c r="B428" s="2" t="s">
        <v>37</v>
      </c>
      <c r="C428" s="3" t="s">
        <v>553</v>
      </c>
      <c r="D428" s="11">
        <v>0.122321902902166</v>
      </c>
      <c r="E428" s="12">
        <v>0.42343145756608402</v>
      </c>
      <c r="F428" s="11">
        <v>0.34702484957996199</v>
      </c>
      <c r="G428" s="12">
        <v>0.158273596695859</v>
      </c>
      <c r="H428" s="11">
        <v>-0.10154186280546799</v>
      </c>
      <c r="I428" s="12">
        <v>0.61428507176215197</v>
      </c>
    </row>
    <row r="429" spans="1:9" x14ac:dyDescent="0.2">
      <c r="A429" s="2" t="s">
        <v>3</v>
      </c>
      <c r="B429" s="2" t="s">
        <v>76</v>
      </c>
      <c r="C429" s="3" t="s">
        <v>560</v>
      </c>
      <c r="D429" s="11">
        <v>8.1578789128899806E-2</v>
      </c>
      <c r="E429" s="12">
        <v>0.594215749694323</v>
      </c>
      <c r="F429" s="11">
        <v>-0.32255063455710298</v>
      </c>
      <c r="G429" s="12">
        <v>0.19174103347788099</v>
      </c>
      <c r="H429" s="11">
        <v>0.235893137535817</v>
      </c>
      <c r="I429" s="12">
        <v>0.23619775570556201</v>
      </c>
    </row>
    <row r="430" spans="1:9" x14ac:dyDescent="0.2">
      <c r="A430" s="2" t="s">
        <v>3</v>
      </c>
      <c r="B430" s="2" t="s">
        <v>76</v>
      </c>
      <c r="C430" s="3" t="s">
        <v>561</v>
      </c>
      <c r="D430" s="11">
        <v>-9.6574408483276197E-3</v>
      </c>
      <c r="E430" s="12">
        <v>0.94979639725883502</v>
      </c>
      <c r="F430" s="11">
        <v>-6.2959569895808698E-2</v>
      </c>
      <c r="G430" s="12">
        <v>0.80399208446164805</v>
      </c>
      <c r="H430" s="11">
        <v>-6.0223103930351297E-4</v>
      </c>
      <c r="I430" s="12">
        <v>0.997621348548693</v>
      </c>
    </row>
    <row r="431" spans="1:9" x14ac:dyDescent="0.2">
      <c r="A431" s="2" t="s">
        <v>3</v>
      </c>
      <c r="B431" s="2" t="s">
        <v>117</v>
      </c>
      <c r="C431" s="3" t="s">
        <v>563</v>
      </c>
      <c r="D431" s="11">
        <v>0.21876081957941801</v>
      </c>
      <c r="E431" s="12">
        <v>0.14880923243761501</v>
      </c>
      <c r="F431" s="11">
        <v>0.37812035183624398</v>
      </c>
      <c r="G431" s="12">
        <v>0.121825170073547</v>
      </c>
      <c r="H431" s="11">
        <v>0.196540054957592</v>
      </c>
      <c r="I431" s="12">
        <v>0.32582645428031198</v>
      </c>
    </row>
    <row r="432" spans="1:9" x14ac:dyDescent="0.2">
      <c r="A432" s="2" t="s">
        <v>3</v>
      </c>
      <c r="B432" s="2" t="s">
        <v>382</v>
      </c>
      <c r="C432" s="3" t="s">
        <v>564</v>
      </c>
      <c r="D432" s="11">
        <v>3.0764202178169501E-2</v>
      </c>
      <c r="E432" s="12">
        <v>0.84100152751171398</v>
      </c>
      <c r="F432" s="11">
        <v>9.3348609191502896E-2</v>
      </c>
      <c r="G432" s="12">
        <v>0.71256144812920597</v>
      </c>
      <c r="H432" s="11">
        <v>-8.22979136673085E-2</v>
      </c>
      <c r="I432" s="12">
        <v>0.68320688216266501</v>
      </c>
    </row>
    <row r="433" spans="1:9" x14ac:dyDescent="0.2">
      <c r="A433" s="2" t="s">
        <v>3</v>
      </c>
      <c r="B433" s="2" t="s">
        <v>292</v>
      </c>
      <c r="C433" s="3" t="s">
        <v>565</v>
      </c>
      <c r="D433" s="11">
        <v>-0.23082498024929801</v>
      </c>
      <c r="E433" s="12">
        <v>0.12712634235954801</v>
      </c>
      <c r="F433" s="11">
        <v>-3.2458846067453903E-2</v>
      </c>
      <c r="G433" s="12">
        <v>0.89826163779897505</v>
      </c>
      <c r="H433" s="11">
        <v>-0.32251925568157003</v>
      </c>
      <c r="I433" s="12">
        <v>0.10085083025099099</v>
      </c>
    </row>
    <row r="434" spans="1:9" x14ac:dyDescent="0.2">
      <c r="A434" s="2" t="s">
        <v>3</v>
      </c>
      <c r="B434" s="2" t="s">
        <v>78</v>
      </c>
      <c r="C434" s="3" t="s">
        <v>566</v>
      </c>
      <c r="D434" s="11">
        <v>-0.11153285407308999</v>
      </c>
      <c r="E434" s="12">
        <v>0.46574996072564701</v>
      </c>
      <c r="F434" s="11">
        <v>-0.38514787558972502</v>
      </c>
      <c r="G434" s="12">
        <v>0.114488377745585</v>
      </c>
      <c r="H434" s="11">
        <v>-1.45792402748025E-2</v>
      </c>
      <c r="I434" s="12">
        <v>0.94246270987298097</v>
      </c>
    </row>
    <row r="435" spans="1:9" x14ac:dyDescent="0.2">
      <c r="A435" s="2" t="s">
        <v>3</v>
      </c>
      <c r="B435" s="2" t="s">
        <v>78</v>
      </c>
      <c r="C435" s="3" t="s">
        <v>567</v>
      </c>
      <c r="D435" s="11">
        <v>-0.16785199563918399</v>
      </c>
      <c r="E435" s="12">
        <v>0.270399898280205</v>
      </c>
      <c r="F435" s="11">
        <v>-0.23511763564159999</v>
      </c>
      <c r="G435" s="12">
        <v>0.34764609101052402</v>
      </c>
      <c r="H435" s="11">
        <v>-0.140588455206517</v>
      </c>
      <c r="I435" s="12">
        <v>0.48427847643516603</v>
      </c>
    </row>
    <row r="436" spans="1:9" x14ac:dyDescent="0.2">
      <c r="A436" s="2" t="s">
        <v>3</v>
      </c>
      <c r="B436" s="2" t="s">
        <v>386</v>
      </c>
      <c r="C436" s="3" t="s">
        <v>570</v>
      </c>
      <c r="D436" s="11">
        <v>-6.30173622131046E-3</v>
      </c>
      <c r="E436" s="12">
        <v>0.96722883138285598</v>
      </c>
      <c r="F436" s="11">
        <v>0.15059871821475401</v>
      </c>
      <c r="G436" s="12">
        <v>0.55085156184704098</v>
      </c>
      <c r="H436" s="11">
        <v>-0.128518880719421</v>
      </c>
      <c r="I436" s="12">
        <v>0.52291268639480704</v>
      </c>
    </row>
    <row r="437" spans="1:9" x14ac:dyDescent="0.2">
      <c r="A437" s="2" t="s">
        <v>3</v>
      </c>
      <c r="B437" s="2" t="s">
        <v>386</v>
      </c>
      <c r="C437" s="3" t="s">
        <v>571</v>
      </c>
      <c r="D437" s="11">
        <v>-4.5405540321001497E-2</v>
      </c>
      <c r="E437" s="12">
        <v>0.76709934988812301</v>
      </c>
      <c r="F437" s="11">
        <v>4.5098044958605497E-3</v>
      </c>
      <c r="G437" s="12">
        <v>0.98583046153485199</v>
      </c>
      <c r="H437" s="11">
        <v>-0.13434678238369199</v>
      </c>
      <c r="I437" s="12">
        <v>0.504074393017518</v>
      </c>
    </row>
    <row r="438" spans="1:9" x14ac:dyDescent="0.2">
      <c r="A438" s="2" t="s">
        <v>3</v>
      </c>
      <c r="B438" s="2" t="s">
        <v>101</v>
      </c>
      <c r="C438" s="3" t="s">
        <v>572</v>
      </c>
      <c r="D438" s="11">
        <v>6.9279827339671293E-2</v>
      </c>
      <c r="E438" s="12">
        <v>0.65111822132753505</v>
      </c>
      <c r="F438" s="11">
        <v>0.31364659977890502</v>
      </c>
      <c r="G438" s="12">
        <v>0.20499969295611001</v>
      </c>
      <c r="H438" s="11">
        <v>4.0429795598007301E-2</v>
      </c>
      <c r="I438" s="12">
        <v>0.84130834599027204</v>
      </c>
    </row>
    <row r="439" spans="1:9" x14ac:dyDescent="0.2">
      <c r="A439" s="2" t="s">
        <v>3</v>
      </c>
      <c r="B439" s="2" t="s">
        <v>101</v>
      </c>
      <c r="C439" s="3" t="s">
        <v>573</v>
      </c>
      <c r="D439" s="11">
        <v>6.3747025398688706E-2</v>
      </c>
      <c r="E439" s="12">
        <v>0.67739675184516002</v>
      </c>
      <c r="F439" s="11">
        <v>0.12008066991533101</v>
      </c>
      <c r="G439" s="12">
        <v>0.63506632965127496</v>
      </c>
      <c r="H439" s="11">
        <v>8.4021194807646499E-2</v>
      </c>
      <c r="I439" s="12">
        <v>0.67692247041100995</v>
      </c>
    </row>
    <row r="440" spans="1:9" x14ac:dyDescent="0.2">
      <c r="A440" s="2" t="s">
        <v>3</v>
      </c>
      <c r="B440" s="2" t="s">
        <v>332</v>
      </c>
      <c r="C440" s="3" t="s">
        <v>574</v>
      </c>
      <c r="D440" s="11">
        <v>-0.46923343596419198</v>
      </c>
      <c r="E440" s="12">
        <v>1.1476855018734201E-3</v>
      </c>
      <c r="F440" s="11">
        <v>-0.36520877072567798</v>
      </c>
      <c r="G440" s="12">
        <v>0.136157591656934</v>
      </c>
      <c r="H440" s="11">
        <v>-0.62733614017058903</v>
      </c>
      <c r="I440" s="12">
        <v>4.6123304274624699E-4</v>
      </c>
    </row>
    <row r="441" spans="1:9" x14ac:dyDescent="0.2">
      <c r="A441" s="2" t="s">
        <v>3</v>
      </c>
      <c r="B441" s="2" t="s">
        <v>286</v>
      </c>
      <c r="C441" s="3" t="s">
        <v>578</v>
      </c>
      <c r="D441" s="11">
        <v>2.5926633222173898E-2</v>
      </c>
      <c r="E441" s="12">
        <v>0.865753154576686</v>
      </c>
      <c r="F441" s="11">
        <v>0.14460625712938099</v>
      </c>
      <c r="G441" s="12">
        <v>0.56698966878949197</v>
      </c>
      <c r="H441" s="11">
        <v>-3.24404883522404E-2</v>
      </c>
      <c r="I441" s="12">
        <v>0.87238376488978997</v>
      </c>
    </row>
    <row r="442" spans="1:9" x14ac:dyDescent="0.2">
      <c r="A442" s="2" t="s">
        <v>3</v>
      </c>
      <c r="B442" s="2" t="s">
        <v>579</v>
      </c>
      <c r="C442" s="3" t="s">
        <v>580</v>
      </c>
      <c r="D442" s="11">
        <v>6.1678704559438399E-2</v>
      </c>
      <c r="E442" s="12">
        <v>0.68732061896559804</v>
      </c>
      <c r="F442" s="11">
        <v>-0.38364507312539597</v>
      </c>
      <c r="G442" s="12">
        <v>0.116030263884031</v>
      </c>
      <c r="H442" s="11">
        <v>0.23270416911953501</v>
      </c>
      <c r="I442" s="12">
        <v>0.24277790335739</v>
      </c>
    </row>
    <row r="443" spans="1:9" x14ac:dyDescent="0.2">
      <c r="A443" s="2" t="s">
        <v>3</v>
      </c>
      <c r="B443" s="2" t="s">
        <v>37</v>
      </c>
      <c r="C443" s="3" t="s">
        <v>582</v>
      </c>
      <c r="D443" s="11">
        <v>0.13456545853188701</v>
      </c>
      <c r="E443" s="12">
        <v>0.37815081605422701</v>
      </c>
      <c r="F443" s="11">
        <v>0.15472466414345001</v>
      </c>
      <c r="G443" s="12">
        <v>0.53986024092640805</v>
      </c>
      <c r="H443" s="11">
        <v>-2.6485093744216599E-2</v>
      </c>
      <c r="I443" s="12">
        <v>0.89567148783808004</v>
      </c>
    </row>
    <row r="444" spans="1:9" x14ac:dyDescent="0.2">
      <c r="A444" s="2" t="s">
        <v>3</v>
      </c>
      <c r="B444" s="2" t="s">
        <v>386</v>
      </c>
      <c r="C444" s="3" t="s">
        <v>591</v>
      </c>
      <c r="D444" s="11">
        <v>-8.6782737499387905E-2</v>
      </c>
      <c r="E444" s="12">
        <v>0.57081914526163602</v>
      </c>
      <c r="F444" s="11">
        <v>-7.5935462386019198E-2</v>
      </c>
      <c r="G444" s="12">
        <v>0.76458104306308305</v>
      </c>
      <c r="H444" s="11">
        <v>-0.169549749336244</v>
      </c>
      <c r="I444" s="12">
        <v>0.397851574268557</v>
      </c>
    </row>
    <row r="445" spans="1:9" x14ac:dyDescent="0.2">
      <c r="A445" s="2" t="s">
        <v>3</v>
      </c>
      <c r="B445" s="2" t="s">
        <v>386</v>
      </c>
      <c r="C445" s="3" t="s">
        <v>592</v>
      </c>
      <c r="D445" s="11">
        <v>-7.0323210394728303E-2</v>
      </c>
      <c r="E445" s="12">
        <v>0.64620791243041098</v>
      </c>
      <c r="F445" s="11">
        <v>2.44805097429849E-2</v>
      </c>
      <c r="G445" s="12">
        <v>0.92318748449575405</v>
      </c>
      <c r="H445" s="11">
        <v>-0.171246971500332</v>
      </c>
      <c r="I445" s="12">
        <v>0.39307469201886402</v>
      </c>
    </row>
    <row r="446" spans="1:9" x14ac:dyDescent="0.2">
      <c r="A446" s="2" t="s">
        <v>3</v>
      </c>
      <c r="B446" s="2" t="s">
        <v>311</v>
      </c>
      <c r="C446" s="3" t="s">
        <v>603</v>
      </c>
      <c r="D446" s="11">
        <v>9.6409166298077401E-2</v>
      </c>
      <c r="E446" s="12">
        <v>0.52869235865245201</v>
      </c>
      <c r="F446" s="11">
        <v>-4.0876461106494302E-2</v>
      </c>
      <c r="G446" s="12">
        <v>0.87206172709021001</v>
      </c>
      <c r="H446" s="11">
        <v>0.1953529317281</v>
      </c>
      <c r="I446" s="12">
        <v>0.32881545508941501</v>
      </c>
    </row>
    <row r="447" spans="1:9" x14ac:dyDescent="0.2">
      <c r="A447" s="2" t="s">
        <v>3</v>
      </c>
      <c r="B447" s="2" t="s">
        <v>132</v>
      </c>
      <c r="C447" s="3" t="s">
        <v>604</v>
      </c>
      <c r="D447" s="11">
        <v>7.0352902428254899E-2</v>
      </c>
      <c r="E447" s="12">
        <v>0.646068393573627</v>
      </c>
      <c r="F447" s="11">
        <v>-0.30867499947460503</v>
      </c>
      <c r="G447" s="12">
        <v>0.212658012142384</v>
      </c>
      <c r="H447" s="11">
        <v>0.26346222418901999</v>
      </c>
      <c r="I447" s="12">
        <v>0.18423984719624301</v>
      </c>
    </row>
    <row r="448" spans="1:9" x14ac:dyDescent="0.2">
      <c r="A448" s="2" t="s">
        <v>3</v>
      </c>
      <c r="B448" s="2" t="s">
        <v>315</v>
      </c>
      <c r="C448" s="3" t="s">
        <v>606</v>
      </c>
      <c r="D448" s="11">
        <v>2.0608968257985898E-2</v>
      </c>
      <c r="E448" s="12">
        <v>0.89310764618688698</v>
      </c>
      <c r="F448" s="11">
        <v>0.20389993964304301</v>
      </c>
      <c r="G448" s="12">
        <v>0.41705069625234897</v>
      </c>
      <c r="H448" s="11">
        <v>-8.1093826323038506E-2</v>
      </c>
      <c r="I448" s="12">
        <v>0.68761020371679105</v>
      </c>
    </row>
    <row r="449" spans="1:9" x14ac:dyDescent="0.2">
      <c r="A449" s="2" t="s">
        <v>3</v>
      </c>
      <c r="B449" s="2" t="s">
        <v>311</v>
      </c>
      <c r="C449" s="3" t="s">
        <v>607</v>
      </c>
      <c r="D449" s="11">
        <v>3.8834243451236497E-2</v>
      </c>
      <c r="E449" s="12">
        <v>0.80005743669404505</v>
      </c>
      <c r="F449" s="11">
        <v>-0.23167106640419499</v>
      </c>
      <c r="G449" s="12">
        <v>0.35496291175221001</v>
      </c>
      <c r="H449" s="11">
        <v>0.15690826538792099</v>
      </c>
      <c r="I449" s="12">
        <v>0.43445008756926801</v>
      </c>
    </row>
    <row r="450" spans="1:9" x14ac:dyDescent="0.2">
      <c r="A450" s="2" t="s">
        <v>3</v>
      </c>
      <c r="B450" s="2" t="s">
        <v>608</v>
      </c>
      <c r="C450" s="3" t="s">
        <v>609</v>
      </c>
      <c r="D450" s="11">
        <v>0.15752283857720301</v>
      </c>
      <c r="E450" s="12">
        <v>0.30140309105892699</v>
      </c>
      <c r="F450" s="11">
        <v>-0.34883703146233003</v>
      </c>
      <c r="G450" s="12">
        <v>0.15596605449926501</v>
      </c>
      <c r="H450" s="11">
        <v>0.40133464704882499</v>
      </c>
      <c r="I450" s="12">
        <v>3.7999373510648402E-2</v>
      </c>
    </row>
    <row r="451" spans="1:9" x14ac:dyDescent="0.2">
      <c r="A451" s="2" t="s">
        <v>3</v>
      </c>
      <c r="B451" s="2" t="s">
        <v>608</v>
      </c>
      <c r="C451" s="3" t="s">
        <v>610</v>
      </c>
      <c r="D451" s="11">
        <v>0.15058857945002399</v>
      </c>
      <c r="E451" s="12">
        <v>0.32344771722087401</v>
      </c>
      <c r="F451" s="11">
        <v>-0.296859183102685</v>
      </c>
      <c r="G451" s="12">
        <v>0.23159902259785101</v>
      </c>
      <c r="H451" s="11">
        <v>0.33167046498793801</v>
      </c>
      <c r="I451" s="12">
        <v>9.1011902498397204E-2</v>
      </c>
    </row>
    <row r="452" spans="1:9" x14ac:dyDescent="0.2">
      <c r="A452" s="2" t="s">
        <v>3</v>
      </c>
      <c r="B452" s="2" t="s">
        <v>408</v>
      </c>
      <c r="C452" s="3" t="s">
        <v>614</v>
      </c>
      <c r="D452" s="11">
        <v>6.75555373037421E-2</v>
      </c>
      <c r="E452" s="12">
        <v>0.65926498806440303</v>
      </c>
      <c r="F452" s="11">
        <v>0.133474343041942</v>
      </c>
      <c r="G452" s="12">
        <v>0.59749792599171903</v>
      </c>
      <c r="H452" s="11">
        <v>1.4071390921007801E-2</v>
      </c>
      <c r="I452" s="12">
        <v>0.94446385252080101</v>
      </c>
    </row>
    <row r="453" spans="1:9" x14ac:dyDescent="0.2">
      <c r="A453" s="2" t="s">
        <v>3</v>
      </c>
      <c r="B453" s="2" t="s">
        <v>615</v>
      </c>
      <c r="C453" s="3" t="s">
        <v>616</v>
      </c>
      <c r="D453" s="11">
        <v>0.101335245592011</v>
      </c>
      <c r="E453" s="12">
        <v>0.50774264789496804</v>
      </c>
      <c r="F453" s="11">
        <v>0.43242254145225401</v>
      </c>
      <c r="G453" s="12">
        <v>7.3094911680894603E-2</v>
      </c>
      <c r="H453" s="11">
        <v>-0.117668883389586</v>
      </c>
      <c r="I453" s="12">
        <v>0.55886357176716905</v>
      </c>
    </row>
    <row r="454" spans="1:9" x14ac:dyDescent="0.2">
      <c r="A454" s="2" t="s">
        <v>3</v>
      </c>
      <c r="B454" s="2" t="s">
        <v>101</v>
      </c>
      <c r="C454" s="3" t="s">
        <v>617</v>
      </c>
      <c r="D454" s="11">
        <v>-9.9311624488253401E-3</v>
      </c>
      <c r="E454" s="12">
        <v>0.94837536325717997</v>
      </c>
      <c r="F454" s="11">
        <v>0.19627361721343001</v>
      </c>
      <c r="G454" s="12">
        <v>0.43505244840273599</v>
      </c>
      <c r="H454" s="11">
        <v>-0.24627817500777599</v>
      </c>
      <c r="I454" s="12">
        <v>0.21559490131071199</v>
      </c>
    </row>
    <row r="455" spans="1:9" x14ac:dyDescent="0.2">
      <c r="A455" s="2" t="s">
        <v>3</v>
      </c>
      <c r="B455" s="2" t="s">
        <v>101</v>
      </c>
      <c r="C455" s="3" t="s">
        <v>618</v>
      </c>
      <c r="D455" s="11">
        <v>0.123226106876459</v>
      </c>
      <c r="E455" s="12">
        <v>0.419986415974483</v>
      </c>
      <c r="F455" s="11">
        <v>0.13033292264798599</v>
      </c>
      <c r="G455" s="12">
        <v>0.60622732614699104</v>
      </c>
      <c r="H455" s="11">
        <v>5.7604105752741198E-2</v>
      </c>
      <c r="I455" s="12">
        <v>0.77534290084815904</v>
      </c>
    </row>
    <row r="456" spans="1:9" x14ac:dyDescent="0.2">
      <c r="A456" s="2" t="s">
        <v>3</v>
      </c>
      <c r="B456" s="2" t="s">
        <v>408</v>
      </c>
      <c r="C456" s="3" t="s">
        <v>619</v>
      </c>
      <c r="D456" s="11">
        <v>2.6558749113786698E-2</v>
      </c>
      <c r="E456" s="12">
        <v>0.86251115821171598</v>
      </c>
      <c r="F456" s="11">
        <v>-9.4728208279331594E-2</v>
      </c>
      <c r="G456" s="12">
        <v>0.70848794974195894</v>
      </c>
      <c r="H456" s="11">
        <v>4.7403801513942002E-2</v>
      </c>
      <c r="I456" s="12">
        <v>0.81436886468498404</v>
      </c>
    </row>
    <row r="457" spans="1:9" x14ac:dyDescent="0.2">
      <c r="A457" s="2" t="s">
        <v>3</v>
      </c>
      <c r="B457" s="2" t="s">
        <v>620</v>
      </c>
      <c r="C457" s="3" t="s">
        <v>621</v>
      </c>
      <c r="D457" s="11">
        <v>7.6441660028136904E-2</v>
      </c>
      <c r="E457" s="12">
        <v>0.61771763565995697</v>
      </c>
      <c r="F457" s="11">
        <v>8.6516729621120197E-2</v>
      </c>
      <c r="G457" s="12">
        <v>0.73284109598022995</v>
      </c>
      <c r="H457" s="11">
        <v>-5.0951645669400497E-2</v>
      </c>
      <c r="I457" s="12">
        <v>0.80074078917306502</v>
      </c>
    </row>
    <row r="458" spans="1:9" x14ac:dyDescent="0.2">
      <c r="A458" s="2" t="s">
        <v>3</v>
      </c>
      <c r="B458" s="2" t="s">
        <v>408</v>
      </c>
      <c r="C458" s="3" t="s">
        <v>622</v>
      </c>
      <c r="D458" s="11">
        <v>0.23376584136982301</v>
      </c>
      <c r="E458" s="12">
        <v>0.122219905534923</v>
      </c>
      <c r="F458" s="11">
        <v>-2.08290413979802E-2</v>
      </c>
      <c r="G458" s="12">
        <v>0.93461948150340601</v>
      </c>
      <c r="H458" s="11">
        <v>0.32265353762083399</v>
      </c>
      <c r="I458" s="12">
        <v>0.10070093685743001</v>
      </c>
    </row>
    <row r="459" spans="1:9" x14ac:dyDescent="0.2">
      <c r="A459" s="2" t="s">
        <v>3</v>
      </c>
      <c r="B459" s="2" t="s">
        <v>620</v>
      </c>
      <c r="C459" s="3" t="s">
        <v>623</v>
      </c>
      <c r="D459" s="11">
        <v>0.15323579510535201</v>
      </c>
      <c r="E459" s="12">
        <v>0.31491529261643603</v>
      </c>
      <c r="F459" s="11">
        <v>3.3902009018642799E-2</v>
      </c>
      <c r="G459" s="12">
        <v>0.89376192621786799</v>
      </c>
      <c r="H459" s="11">
        <v>0.20136770135986101</v>
      </c>
      <c r="I459" s="12">
        <v>0.31384271478501602</v>
      </c>
    </row>
    <row r="460" spans="1:9" x14ac:dyDescent="0.2">
      <c r="A460" s="2" t="s">
        <v>3</v>
      </c>
      <c r="B460" s="2" t="s">
        <v>615</v>
      </c>
      <c r="C460" s="3" t="s">
        <v>624</v>
      </c>
      <c r="D460" s="11">
        <v>5.1186628322933199E-2</v>
      </c>
      <c r="E460" s="12">
        <v>0.73843475243315604</v>
      </c>
      <c r="F460" s="11">
        <v>0.54741647791097803</v>
      </c>
      <c r="G460" s="12">
        <v>1.8701959424147901E-2</v>
      </c>
      <c r="H460" s="11">
        <v>-0.16916000084364999</v>
      </c>
      <c r="I460" s="12">
        <v>0.39895314904769502</v>
      </c>
    </row>
    <row r="461" spans="1:9" x14ac:dyDescent="0.2">
      <c r="A461" s="2" t="s">
        <v>3</v>
      </c>
      <c r="B461" s="2" t="s">
        <v>615</v>
      </c>
      <c r="C461" s="3" t="s">
        <v>625</v>
      </c>
      <c r="D461" s="11">
        <v>0.19593672139567</v>
      </c>
      <c r="E461" s="12">
        <v>0.19707079862312599</v>
      </c>
      <c r="F461" s="11">
        <v>0.51427664726813505</v>
      </c>
      <c r="G461" s="12">
        <v>2.8999377919239198E-2</v>
      </c>
      <c r="H461" s="11">
        <v>5.1778145414164603E-2</v>
      </c>
      <c r="I461" s="12">
        <v>0.79757402031147895</v>
      </c>
    </row>
    <row r="462" spans="1:9" x14ac:dyDescent="0.2">
      <c r="A462" s="2" t="s">
        <v>3</v>
      </c>
      <c r="B462" s="2" t="s">
        <v>615</v>
      </c>
      <c r="C462" s="3" t="s">
        <v>626</v>
      </c>
      <c r="D462" s="11">
        <v>8.4950555690998394E-2</v>
      </c>
      <c r="E462" s="12">
        <v>0.57900813506439797</v>
      </c>
      <c r="F462" s="11">
        <v>0.35309615148326601</v>
      </c>
      <c r="G462" s="12">
        <v>0.150633642418569</v>
      </c>
      <c r="H462" s="11">
        <v>-0.14149079432395101</v>
      </c>
      <c r="I462" s="12">
        <v>0.481449774355312</v>
      </c>
    </row>
    <row r="463" spans="1:9" x14ac:dyDescent="0.2">
      <c r="A463" s="2" t="s">
        <v>3</v>
      </c>
      <c r="B463" s="2" t="s">
        <v>408</v>
      </c>
      <c r="C463" s="3" t="s">
        <v>627</v>
      </c>
      <c r="D463" s="11">
        <v>-3.1892605571190898E-2</v>
      </c>
      <c r="E463" s="12">
        <v>0.83524884139616096</v>
      </c>
      <c r="F463" s="11">
        <v>-0.229292835031361</v>
      </c>
      <c r="G463" s="12">
        <v>0.36006244722908198</v>
      </c>
      <c r="H463" s="11">
        <v>3.8258365028409798E-2</v>
      </c>
      <c r="I463" s="12">
        <v>0.84973344938312301</v>
      </c>
    </row>
    <row r="464" spans="1:9" x14ac:dyDescent="0.2">
      <c r="A464" s="2" t="s">
        <v>3</v>
      </c>
      <c r="B464" s="2" t="s">
        <v>408</v>
      </c>
      <c r="C464" s="3" t="s">
        <v>628</v>
      </c>
      <c r="D464" s="11">
        <v>0.166618913782038</v>
      </c>
      <c r="E464" s="12">
        <v>0.27398577951070902</v>
      </c>
      <c r="F464" s="11">
        <v>-0.13246243932566101</v>
      </c>
      <c r="G464" s="12">
        <v>0.600304177888625</v>
      </c>
      <c r="H464" s="11">
        <v>0.19955025662078099</v>
      </c>
      <c r="I464" s="12">
        <v>0.31832182942686099</v>
      </c>
    </row>
    <row r="465" spans="1:9" x14ac:dyDescent="0.2">
      <c r="A465" s="2" t="s">
        <v>3</v>
      </c>
      <c r="B465" s="2" t="s">
        <v>408</v>
      </c>
      <c r="C465" s="3" t="s">
        <v>629</v>
      </c>
      <c r="D465" s="11">
        <v>-3.81804936841958E-3</v>
      </c>
      <c r="E465" s="12">
        <v>0.98014143655907604</v>
      </c>
      <c r="F465" s="11">
        <v>1.0434661529152E-2</v>
      </c>
      <c r="G465" s="12">
        <v>0.96722168407550901</v>
      </c>
      <c r="H465" s="11">
        <v>-3.9420262021822597E-2</v>
      </c>
      <c r="I465" s="12">
        <v>0.845223250654352</v>
      </c>
    </row>
    <row r="466" spans="1:9" x14ac:dyDescent="0.2">
      <c r="A466" s="2" t="s">
        <v>3</v>
      </c>
      <c r="B466" s="2" t="s">
        <v>615</v>
      </c>
      <c r="C466" s="3" t="s">
        <v>630</v>
      </c>
      <c r="D466" s="11">
        <v>0.29787804145122798</v>
      </c>
      <c r="E466" s="12">
        <v>4.68817657281154E-2</v>
      </c>
      <c r="F466" s="11">
        <v>0.30621255004753101</v>
      </c>
      <c r="G466" s="12">
        <v>0.21651930516484999</v>
      </c>
      <c r="H466" s="11">
        <v>0.26954132727597901</v>
      </c>
      <c r="I466" s="12">
        <v>0.17394846249943799</v>
      </c>
    </row>
    <row r="467" spans="1:9" x14ac:dyDescent="0.2">
      <c r="A467" s="2" t="s">
        <v>3</v>
      </c>
      <c r="B467" s="2" t="s">
        <v>620</v>
      </c>
      <c r="C467" s="3" t="s">
        <v>631</v>
      </c>
      <c r="D467" s="11">
        <v>0.20646018131463101</v>
      </c>
      <c r="E467" s="12">
        <v>0.1736034835179</v>
      </c>
      <c r="F467" s="11">
        <v>5.6092332163413902E-2</v>
      </c>
      <c r="G467" s="12">
        <v>0.82503946756130098</v>
      </c>
      <c r="H467" s="11">
        <v>0.17867336334204101</v>
      </c>
      <c r="I467" s="12">
        <v>0.37255995969883199</v>
      </c>
    </row>
    <row r="468" spans="1:9" x14ac:dyDescent="0.2">
      <c r="A468" s="2" t="s">
        <v>3</v>
      </c>
      <c r="B468" s="2" t="s">
        <v>117</v>
      </c>
      <c r="C468" s="3" t="s">
        <v>632</v>
      </c>
      <c r="D468" s="11">
        <v>-0.103037915734933</v>
      </c>
      <c r="E468" s="12">
        <v>0.50060058573625299</v>
      </c>
      <c r="F468" s="11">
        <v>-0.113150573933747</v>
      </c>
      <c r="G468" s="12">
        <v>0.65485066456431495</v>
      </c>
      <c r="H468" s="11">
        <v>-0.112677109481592</v>
      </c>
      <c r="I468" s="12">
        <v>0.57577275720899301</v>
      </c>
    </row>
    <row r="469" spans="1:9" x14ac:dyDescent="0.2">
      <c r="A469" s="2" t="s">
        <v>3</v>
      </c>
      <c r="B469" s="2" t="s">
        <v>317</v>
      </c>
      <c r="C469" s="3" t="s">
        <v>637</v>
      </c>
      <c r="D469" s="11">
        <v>0.15023376790206</v>
      </c>
      <c r="E469" s="12">
        <v>0.32460227558669302</v>
      </c>
      <c r="F469" s="11">
        <v>0.203206531458312</v>
      </c>
      <c r="G469" s="12">
        <v>0.41867087115569002</v>
      </c>
      <c r="H469" s="11">
        <v>9.3149132128395498E-2</v>
      </c>
      <c r="I469" s="12">
        <v>0.64399452847174998</v>
      </c>
    </row>
    <row r="470" spans="1:9" x14ac:dyDescent="0.2">
      <c r="A470" s="2" t="s">
        <v>3</v>
      </c>
      <c r="B470" s="2" t="s">
        <v>317</v>
      </c>
      <c r="C470" s="3" t="s">
        <v>638</v>
      </c>
      <c r="D470" s="11">
        <v>6.9045498033810604E-2</v>
      </c>
      <c r="E470" s="12">
        <v>0.65222302852024705</v>
      </c>
      <c r="F470" s="11">
        <v>-2.4065513645520599E-2</v>
      </c>
      <c r="G470" s="12">
        <v>0.92448607104408698</v>
      </c>
      <c r="H470" s="11">
        <v>0.10981518649114499</v>
      </c>
      <c r="I470" s="12">
        <v>0.58556831045924096</v>
      </c>
    </row>
    <row r="471" spans="1:9" x14ac:dyDescent="0.2">
      <c r="A471" s="2" t="s">
        <v>3</v>
      </c>
      <c r="B471" s="2" t="s">
        <v>408</v>
      </c>
      <c r="C471" s="3" t="s">
        <v>641</v>
      </c>
      <c r="D471" s="11">
        <v>0.211048556302843</v>
      </c>
      <c r="E471" s="12">
        <v>0.16402860065932701</v>
      </c>
      <c r="F471" s="11">
        <v>-5.4843890137547598E-2</v>
      </c>
      <c r="G471" s="12">
        <v>0.82887847353146105</v>
      </c>
      <c r="H471" s="11">
        <v>0.39031268130663499</v>
      </c>
      <c r="I471" s="12">
        <v>4.4136079559442598E-2</v>
      </c>
    </row>
    <row r="472" spans="1:9" x14ac:dyDescent="0.2">
      <c r="A472" s="2" t="s">
        <v>3</v>
      </c>
      <c r="B472" s="2" t="s">
        <v>620</v>
      </c>
      <c r="C472" s="3" t="s">
        <v>642</v>
      </c>
      <c r="D472" s="11">
        <v>0.17301466407258201</v>
      </c>
      <c r="E472" s="12">
        <v>0.25572464271132</v>
      </c>
      <c r="F472" s="11">
        <v>6.9901599802864298E-2</v>
      </c>
      <c r="G472" s="12">
        <v>0.78284512564513598</v>
      </c>
      <c r="H472" s="11">
        <v>0.114415879348905</v>
      </c>
      <c r="I472" s="12">
        <v>0.56985715311128105</v>
      </c>
    </row>
    <row r="473" spans="1:9" x14ac:dyDescent="0.2">
      <c r="A473" s="2" t="s">
        <v>3</v>
      </c>
      <c r="B473" s="2" t="s">
        <v>286</v>
      </c>
      <c r="C473" s="3" t="s">
        <v>646</v>
      </c>
      <c r="D473" s="11">
        <v>9.5481350321842406E-3</v>
      </c>
      <c r="E473" s="12">
        <v>0.95036390500384904</v>
      </c>
      <c r="F473" s="11">
        <v>-3.5161500991926602E-2</v>
      </c>
      <c r="G473" s="12">
        <v>0.88983740802952305</v>
      </c>
      <c r="H473" s="11">
        <v>-9.1849349466978994E-2</v>
      </c>
      <c r="I473" s="12">
        <v>0.648645268415176</v>
      </c>
    </row>
    <row r="474" spans="1:9" x14ac:dyDescent="0.2">
      <c r="A474" s="2" t="s">
        <v>3</v>
      </c>
      <c r="B474" s="2" t="s">
        <v>76</v>
      </c>
      <c r="C474" s="3" t="s">
        <v>647</v>
      </c>
      <c r="D474" s="11">
        <v>4.8138652602287099E-2</v>
      </c>
      <c r="E474" s="12">
        <v>0.75350670200643599</v>
      </c>
      <c r="F474" s="11">
        <v>0.218392499196679</v>
      </c>
      <c r="G474" s="12">
        <v>0.38396115020679999</v>
      </c>
      <c r="H474" s="11">
        <v>-0.151948086539472</v>
      </c>
      <c r="I474" s="12">
        <v>0.44929271707207902</v>
      </c>
    </row>
    <row r="475" spans="1:9" x14ac:dyDescent="0.2">
      <c r="A475" s="2" t="s">
        <v>3</v>
      </c>
      <c r="B475" s="2" t="s">
        <v>269</v>
      </c>
      <c r="C475" s="3" t="s">
        <v>650</v>
      </c>
      <c r="D475" s="11">
        <v>0.21569978800834599</v>
      </c>
      <c r="E475" s="12">
        <v>0.15472025662108199</v>
      </c>
      <c r="F475" s="11">
        <v>0.17954794303138</v>
      </c>
      <c r="G475" s="12">
        <v>0.47591015811571402</v>
      </c>
      <c r="H475" s="11">
        <v>0.26270491552434</v>
      </c>
      <c r="I475" s="12">
        <v>0.18555089971602001</v>
      </c>
    </row>
    <row r="476" spans="1:9" x14ac:dyDescent="0.2">
      <c r="A476" s="2" t="s">
        <v>3</v>
      </c>
      <c r="B476" s="2" t="s">
        <v>535</v>
      </c>
      <c r="C476" s="3" t="s">
        <v>651</v>
      </c>
      <c r="D476" s="11">
        <v>-0.182684889316752</v>
      </c>
      <c r="E476" s="12">
        <v>0.22969621387973399</v>
      </c>
      <c r="F476" s="11">
        <v>-5.7318649404861297E-2</v>
      </c>
      <c r="G476" s="12">
        <v>0.82127216969402705</v>
      </c>
      <c r="H476" s="11">
        <v>-0.26404275661207699</v>
      </c>
      <c r="I476" s="12">
        <v>0.18323919703407399</v>
      </c>
    </row>
    <row r="477" spans="1:9" x14ac:dyDescent="0.2">
      <c r="A477" s="2" t="s">
        <v>3</v>
      </c>
      <c r="B477" s="2" t="s">
        <v>579</v>
      </c>
      <c r="C477" s="3" t="s">
        <v>652</v>
      </c>
      <c r="D477" s="11">
        <v>0.10872750272121599</v>
      </c>
      <c r="E477" s="12">
        <v>0.47711292589620702</v>
      </c>
      <c r="F477" s="11">
        <v>0.48121998446047098</v>
      </c>
      <c r="G477" s="12">
        <v>4.3192689537114498E-2</v>
      </c>
      <c r="H477" s="11">
        <v>-0.224491336370507</v>
      </c>
      <c r="I477" s="12">
        <v>0.26027669335854597</v>
      </c>
    </row>
    <row r="478" spans="1:9" x14ac:dyDescent="0.2">
      <c r="A478" s="2" t="s">
        <v>3</v>
      </c>
      <c r="B478" s="2" t="s">
        <v>579</v>
      </c>
      <c r="C478" s="3" t="s">
        <v>653</v>
      </c>
      <c r="D478" s="11">
        <v>3.99945294739791E-2</v>
      </c>
      <c r="E478" s="12">
        <v>0.79421125777692203</v>
      </c>
      <c r="F478" s="11">
        <v>-0.303890833318333</v>
      </c>
      <c r="G478" s="12">
        <v>0.22020135523567499</v>
      </c>
      <c r="H478" s="11">
        <v>0.19791748044103299</v>
      </c>
      <c r="I478" s="12">
        <v>0.32237915386816901</v>
      </c>
    </row>
    <row r="479" spans="1:9" x14ac:dyDescent="0.2">
      <c r="A479" s="2" t="s">
        <v>3</v>
      </c>
      <c r="B479" s="2" t="s">
        <v>656</v>
      </c>
      <c r="C479" s="3" t="s">
        <v>657</v>
      </c>
      <c r="D479" s="11">
        <v>0.110366899800753</v>
      </c>
      <c r="E479" s="12">
        <v>0.47045491199706901</v>
      </c>
      <c r="F479" s="11">
        <v>1.30672455983823E-2</v>
      </c>
      <c r="G479" s="12">
        <v>0.95895789394583497</v>
      </c>
      <c r="H479" s="11">
        <v>0.21642206337620501</v>
      </c>
      <c r="I479" s="12">
        <v>0.27824780231403201</v>
      </c>
    </row>
    <row r="480" spans="1:9" x14ac:dyDescent="0.2">
      <c r="A480" s="2" t="s">
        <v>3</v>
      </c>
      <c r="B480" s="2" t="s">
        <v>579</v>
      </c>
      <c r="C480" s="3" t="s">
        <v>658</v>
      </c>
      <c r="D480" s="11">
        <v>-5.2971463581774701E-2</v>
      </c>
      <c r="E480" s="12">
        <v>0.729653313122269</v>
      </c>
      <c r="F480" s="11">
        <v>0.11061377718656699</v>
      </c>
      <c r="G480" s="12">
        <v>0.66214874008583302</v>
      </c>
      <c r="H480" s="11">
        <v>-7.8732449305912902E-2</v>
      </c>
      <c r="I480" s="12">
        <v>0.69627452626506803</v>
      </c>
    </row>
    <row r="481" spans="1:9" x14ac:dyDescent="0.2">
      <c r="A481" s="2" t="s">
        <v>3</v>
      </c>
      <c r="B481" s="2" t="s">
        <v>101</v>
      </c>
      <c r="C481" s="3" t="s">
        <v>663</v>
      </c>
      <c r="D481" s="11">
        <v>-7.1968445343434898E-2</v>
      </c>
      <c r="E481" s="12">
        <v>0.63849538609997802</v>
      </c>
      <c r="F481" s="11">
        <v>-0.41877699707858002</v>
      </c>
      <c r="G481" s="12">
        <v>8.3682335601396998E-2</v>
      </c>
      <c r="H481" s="11">
        <v>6.2882267492720495E-2</v>
      </c>
      <c r="I481" s="12">
        <v>0.75534974193632098</v>
      </c>
    </row>
    <row r="482" spans="1:9" x14ac:dyDescent="0.2">
      <c r="A482" s="2" t="s">
        <v>3</v>
      </c>
      <c r="B482" s="2" t="s">
        <v>408</v>
      </c>
      <c r="C482" s="3" t="s">
        <v>676</v>
      </c>
      <c r="D482" s="11">
        <v>0.19297099374687099</v>
      </c>
      <c r="E482" s="12">
        <v>0.20407099654566299</v>
      </c>
      <c r="F482" s="11">
        <v>-0.130582165178182</v>
      </c>
      <c r="G482" s="12">
        <v>0.60553285201493801</v>
      </c>
      <c r="H482" s="11">
        <v>0.36357343657749203</v>
      </c>
      <c r="I482" s="12">
        <v>6.2298692307937699E-2</v>
      </c>
    </row>
    <row r="483" spans="1:9" x14ac:dyDescent="0.2">
      <c r="A483" s="2" t="s">
        <v>3</v>
      </c>
      <c r="B483" s="2" t="s">
        <v>219</v>
      </c>
      <c r="C483" s="3" t="s">
        <v>680</v>
      </c>
      <c r="D483" s="11">
        <v>0.15072172620991101</v>
      </c>
      <c r="E483" s="12">
        <v>0.32301512407782701</v>
      </c>
      <c r="F483" s="11">
        <v>0.19589496221250099</v>
      </c>
      <c r="G483" s="12">
        <v>0.435956656494911</v>
      </c>
      <c r="H483" s="11">
        <v>9.7202643627403398E-2</v>
      </c>
      <c r="I483" s="12">
        <v>0.62957514948205795</v>
      </c>
    </row>
    <row r="484" spans="1:9" x14ac:dyDescent="0.2">
      <c r="A484" s="2" t="s">
        <v>3</v>
      </c>
      <c r="B484" s="2" t="s">
        <v>681</v>
      </c>
      <c r="C484" s="3" t="s">
        <v>682</v>
      </c>
      <c r="D484" s="11">
        <v>-0.30820295289143801</v>
      </c>
      <c r="E484" s="12">
        <v>3.9422707220320499E-2</v>
      </c>
      <c r="F484" s="11">
        <v>6.0837439854715999E-2</v>
      </c>
      <c r="G484" s="12">
        <v>0.81048320033838905</v>
      </c>
      <c r="H484" s="11">
        <v>-0.49133930255539099</v>
      </c>
      <c r="I484" s="12">
        <v>9.2499396690117093E-3</v>
      </c>
    </row>
    <row r="485" spans="1:9" x14ac:dyDescent="0.2">
      <c r="A485" s="2" t="s">
        <v>3</v>
      </c>
      <c r="B485" s="2" t="s">
        <v>101</v>
      </c>
      <c r="C485" s="3" t="s">
        <v>684</v>
      </c>
      <c r="D485" s="11">
        <v>-8.6007848350190194E-2</v>
      </c>
      <c r="E485" s="12">
        <v>0.57427603866311405</v>
      </c>
      <c r="F485" s="11">
        <v>-2.69913068836601E-2</v>
      </c>
      <c r="G485" s="12">
        <v>0.91533486729946201</v>
      </c>
      <c r="H485" s="11">
        <v>-0.174733330240264</v>
      </c>
      <c r="I485" s="12">
        <v>0.38336519892514198</v>
      </c>
    </row>
    <row r="486" spans="1:9" x14ac:dyDescent="0.2">
      <c r="A486" s="2" t="s">
        <v>3</v>
      </c>
      <c r="B486" s="2" t="s">
        <v>656</v>
      </c>
      <c r="C486" s="3" t="s">
        <v>686</v>
      </c>
      <c r="D486" s="11">
        <v>0.118006188568358</v>
      </c>
      <c r="E486" s="12">
        <v>0.440092592452484</v>
      </c>
      <c r="F486" s="11">
        <v>0.109588447520822</v>
      </c>
      <c r="G486" s="12">
        <v>0.66510678186857797</v>
      </c>
      <c r="H486" s="11">
        <v>9.4569451908169802E-2</v>
      </c>
      <c r="I486" s="12">
        <v>0.63892741776787698</v>
      </c>
    </row>
    <row r="487" spans="1:9" x14ac:dyDescent="0.2">
      <c r="A487" s="2" t="s">
        <v>3</v>
      </c>
      <c r="B487" s="2" t="s">
        <v>688</v>
      </c>
      <c r="C487" s="3" t="s">
        <v>689</v>
      </c>
      <c r="D487" s="11">
        <v>1.9393007307584399E-2</v>
      </c>
      <c r="E487" s="12">
        <v>0.89938108718165299</v>
      </c>
      <c r="F487" s="11">
        <v>-0.17328558164305</v>
      </c>
      <c r="G487" s="12">
        <v>0.49168014541639599</v>
      </c>
      <c r="H487" s="11">
        <v>0.10305149055311801</v>
      </c>
      <c r="I487" s="12">
        <v>0.60900186378083598</v>
      </c>
    </row>
    <row r="488" spans="1:9" x14ac:dyDescent="0.2">
      <c r="A488" s="2" t="s">
        <v>3</v>
      </c>
      <c r="B488" s="2" t="s">
        <v>688</v>
      </c>
      <c r="C488" s="3" t="s">
        <v>690</v>
      </c>
      <c r="D488" s="11">
        <v>-9.5633583517150303E-2</v>
      </c>
      <c r="E488" s="12">
        <v>0.53202900150556498</v>
      </c>
      <c r="F488" s="11">
        <v>-0.19359748782556499</v>
      </c>
      <c r="G488" s="12">
        <v>0.44146381529790601</v>
      </c>
      <c r="H488" s="11">
        <v>-7.4443301009193399E-2</v>
      </c>
      <c r="I488" s="12">
        <v>0.71210707189050604</v>
      </c>
    </row>
    <row r="489" spans="1:9" x14ac:dyDescent="0.2">
      <c r="A489" s="2" t="s">
        <v>3</v>
      </c>
      <c r="B489" s="2" t="s">
        <v>681</v>
      </c>
      <c r="C489" s="3" t="s">
        <v>691</v>
      </c>
      <c r="D489" s="11">
        <v>-0.19950539435655901</v>
      </c>
      <c r="E489" s="12">
        <v>0.18887437917983799</v>
      </c>
      <c r="F489" s="11">
        <v>4.0525237856064399E-2</v>
      </c>
      <c r="G489" s="12">
        <v>0.87315256848175704</v>
      </c>
      <c r="H489" s="11">
        <v>-0.38046170076670199</v>
      </c>
      <c r="I489" s="12">
        <v>5.0261853122669703E-2</v>
      </c>
    </row>
    <row r="490" spans="1:9" x14ac:dyDescent="0.2">
      <c r="A490" s="2" t="s">
        <v>3</v>
      </c>
      <c r="B490" s="2" t="s">
        <v>681</v>
      </c>
      <c r="C490" s="3" t="s">
        <v>692</v>
      </c>
      <c r="D490" s="11">
        <v>-4.2489197018737997E-2</v>
      </c>
      <c r="E490" s="12">
        <v>0.78167979070762506</v>
      </c>
      <c r="F490" s="11">
        <v>0.17183047075734001</v>
      </c>
      <c r="G490" s="12">
        <v>0.49538028049967098</v>
      </c>
      <c r="H490" s="11">
        <v>-0.19133860791419</v>
      </c>
      <c r="I490" s="12">
        <v>0.33904596074096</v>
      </c>
    </row>
    <row r="491" spans="1:9" x14ac:dyDescent="0.2">
      <c r="A491" s="2" t="s">
        <v>3</v>
      </c>
      <c r="B491" s="2" t="s">
        <v>269</v>
      </c>
      <c r="C491" s="3" t="s">
        <v>693</v>
      </c>
      <c r="D491" s="11">
        <v>8.5263563147963406E-2</v>
      </c>
      <c r="E491" s="12">
        <v>0.57760537652234101</v>
      </c>
      <c r="F491" s="11">
        <v>0.27011491420728201</v>
      </c>
      <c r="G491" s="12">
        <v>0.27834751685918402</v>
      </c>
      <c r="H491" s="11">
        <v>-0.15872675554781099</v>
      </c>
      <c r="I491" s="12">
        <v>0.42907591921150001</v>
      </c>
    </row>
    <row r="492" spans="1:9" x14ac:dyDescent="0.2">
      <c r="A492" s="2" t="s">
        <v>3</v>
      </c>
      <c r="B492" s="2" t="s">
        <v>694</v>
      </c>
      <c r="C492" s="3" t="s">
        <v>695</v>
      </c>
      <c r="D492" s="11">
        <v>-0.171942865545893</v>
      </c>
      <c r="E492" s="12">
        <v>0.25872648313053398</v>
      </c>
      <c r="F492" s="11">
        <v>6.2476782569136198E-2</v>
      </c>
      <c r="G492" s="12">
        <v>0.80546776561023603</v>
      </c>
      <c r="H492" s="11">
        <v>-0.26110424153155798</v>
      </c>
      <c r="I492" s="12">
        <v>0.18834325456332701</v>
      </c>
    </row>
    <row r="493" spans="1:9" x14ac:dyDescent="0.2">
      <c r="A493" s="2" t="s">
        <v>3</v>
      </c>
      <c r="B493" s="2" t="s">
        <v>269</v>
      </c>
      <c r="C493" s="3" t="s">
        <v>701</v>
      </c>
      <c r="D493" s="11">
        <v>0.27119062097663499</v>
      </c>
      <c r="E493" s="12">
        <v>7.1554109001999294E-2</v>
      </c>
      <c r="F493" s="11">
        <v>0.278337909431287</v>
      </c>
      <c r="G493" s="12">
        <v>0.263399536281682</v>
      </c>
      <c r="H493" s="11">
        <v>0.19373937600309701</v>
      </c>
      <c r="I493" s="12">
        <v>0.3329047965934</v>
      </c>
    </row>
    <row r="494" spans="1:9" x14ac:dyDescent="0.2">
      <c r="A494" s="2" t="s">
        <v>3</v>
      </c>
      <c r="B494" s="2" t="s">
        <v>269</v>
      </c>
      <c r="C494" s="3" t="s">
        <v>702</v>
      </c>
      <c r="D494" s="11">
        <v>0.135098339995851</v>
      </c>
      <c r="E494" s="12">
        <v>0.37624782482515801</v>
      </c>
      <c r="F494" s="11">
        <v>0.35449220439150603</v>
      </c>
      <c r="G494" s="12">
        <v>0.14891341668035199</v>
      </c>
      <c r="H494" s="11">
        <v>-6.81888784511714E-2</v>
      </c>
      <c r="I494" s="12">
        <v>0.73540271480159702</v>
      </c>
    </row>
    <row r="495" spans="1:9" x14ac:dyDescent="0.2">
      <c r="A495" s="2" t="s">
        <v>3</v>
      </c>
      <c r="B495" s="2" t="s">
        <v>78</v>
      </c>
      <c r="C495" s="3" t="s">
        <v>705</v>
      </c>
      <c r="D495" s="11">
        <v>-1.9271231665128799E-2</v>
      </c>
      <c r="E495" s="12">
        <v>0.90000969822450205</v>
      </c>
      <c r="F495" s="11">
        <v>-9.0053857904563994E-2</v>
      </c>
      <c r="G495" s="12">
        <v>0.72231957413738601</v>
      </c>
      <c r="H495" s="11">
        <v>0.11023682383071</v>
      </c>
      <c r="I495" s="12">
        <v>0.58412061340374999</v>
      </c>
    </row>
    <row r="496" spans="1:9" x14ac:dyDescent="0.2">
      <c r="A496" s="2" t="s">
        <v>3</v>
      </c>
      <c r="B496" s="2" t="s">
        <v>615</v>
      </c>
      <c r="C496" s="3" t="s">
        <v>708</v>
      </c>
      <c r="D496" s="11">
        <v>0.213996720340074</v>
      </c>
      <c r="E496" s="12">
        <v>0.15808253729563801</v>
      </c>
      <c r="F496" s="11">
        <v>0.58396613513951401</v>
      </c>
      <c r="G496" s="12">
        <v>1.09405567484408E-2</v>
      </c>
      <c r="H496" s="11">
        <v>4.77061949601826E-2</v>
      </c>
      <c r="I496" s="12">
        <v>0.81320518586495705</v>
      </c>
    </row>
    <row r="497" spans="1:9" x14ac:dyDescent="0.2">
      <c r="A497" s="2" t="s">
        <v>3</v>
      </c>
      <c r="B497" s="2" t="s">
        <v>386</v>
      </c>
      <c r="C497" s="3" t="s">
        <v>717</v>
      </c>
      <c r="D497" s="11">
        <v>8.9816843344544595E-2</v>
      </c>
      <c r="E497" s="12">
        <v>0.55737640505877495</v>
      </c>
      <c r="F497" s="11">
        <v>0.40148149728871202</v>
      </c>
      <c r="G497" s="12">
        <v>9.86582079739632E-2</v>
      </c>
      <c r="H497" s="11">
        <v>-0.23871348344043999</v>
      </c>
      <c r="I497" s="12">
        <v>0.23047778298056801</v>
      </c>
    </row>
    <row r="498" spans="1:9" x14ac:dyDescent="0.2">
      <c r="A498" s="2" t="s">
        <v>3</v>
      </c>
      <c r="B498" s="2" t="s">
        <v>718</v>
      </c>
      <c r="C498" s="3" t="s">
        <v>719</v>
      </c>
      <c r="D498" s="11">
        <v>-0.21746199114758699</v>
      </c>
      <c r="E498" s="12">
        <v>0.151296693435166</v>
      </c>
      <c r="F498" s="11">
        <v>0.2039377905866</v>
      </c>
      <c r="G498" s="12">
        <v>0.41696235222899197</v>
      </c>
      <c r="H498" s="11">
        <v>-0.54841088606995703</v>
      </c>
      <c r="I498" s="12">
        <v>3.0587304632019598E-3</v>
      </c>
    </row>
    <row r="499" spans="1:9" x14ac:dyDescent="0.2">
      <c r="A499" s="2" t="s">
        <v>3</v>
      </c>
      <c r="B499" s="2" t="s">
        <v>403</v>
      </c>
      <c r="C499" s="3" t="s">
        <v>720</v>
      </c>
      <c r="D499" s="11">
        <v>-0.17979317872893999</v>
      </c>
      <c r="E499" s="12">
        <v>0.23728115659987001</v>
      </c>
      <c r="F499" s="11">
        <v>6.07770847267926E-2</v>
      </c>
      <c r="G499" s="12">
        <v>0.81066798726519596</v>
      </c>
      <c r="H499" s="11">
        <v>-0.28396942586811302</v>
      </c>
      <c r="I499" s="12">
        <v>0.15115210740815599</v>
      </c>
    </row>
    <row r="500" spans="1:9" x14ac:dyDescent="0.2">
      <c r="A500" s="2" t="s">
        <v>3</v>
      </c>
      <c r="B500" s="2" t="s">
        <v>286</v>
      </c>
      <c r="C500" s="3" t="s">
        <v>722</v>
      </c>
      <c r="D500" s="11">
        <v>7.63452602031067E-4</v>
      </c>
      <c r="E500" s="12">
        <v>0.99602872557729305</v>
      </c>
      <c r="F500" s="11">
        <v>4.2531877169637002E-2</v>
      </c>
      <c r="G500" s="12">
        <v>0.866923265787365</v>
      </c>
      <c r="H500" s="11">
        <v>-5.0569001387431201E-2</v>
      </c>
      <c r="I500" s="12">
        <v>0.80220795178503701</v>
      </c>
    </row>
    <row r="501" spans="1:9" x14ac:dyDescent="0.2">
      <c r="A501" s="2" t="s">
        <v>3</v>
      </c>
      <c r="B501" s="2" t="s">
        <v>728</v>
      </c>
      <c r="C501" s="3" t="s">
        <v>729</v>
      </c>
      <c r="D501" s="11">
        <v>-0.23339893588236199</v>
      </c>
      <c r="E501" s="12">
        <v>0.122824123218231</v>
      </c>
      <c r="F501" s="11">
        <v>-0.28166446673458501</v>
      </c>
      <c r="G501" s="12">
        <v>0.25749740671424098</v>
      </c>
      <c r="H501" s="11">
        <v>-0.16650977465814501</v>
      </c>
      <c r="I501" s="12">
        <v>0.40648923704671702</v>
      </c>
    </row>
    <row r="502" spans="1:9" x14ac:dyDescent="0.2">
      <c r="A502" s="2" t="s">
        <v>3</v>
      </c>
      <c r="B502" s="2" t="s">
        <v>386</v>
      </c>
      <c r="C502" s="3" t="s">
        <v>734</v>
      </c>
      <c r="D502" s="11">
        <v>0.121799503228957</v>
      </c>
      <c r="E502" s="12">
        <v>0.42542906253485901</v>
      </c>
      <c r="F502" s="11">
        <v>0.33384258283742202</v>
      </c>
      <c r="G502" s="12">
        <v>0.17576254740400801</v>
      </c>
      <c r="H502" s="11">
        <v>-7.2484363203953496E-3</v>
      </c>
      <c r="I502" s="12">
        <v>0.97137634146437202</v>
      </c>
    </row>
    <row r="503" spans="1:9" x14ac:dyDescent="0.2">
      <c r="A503" s="2" t="s">
        <v>3</v>
      </c>
      <c r="B503" s="2" t="s">
        <v>317</v>
      </c>
      <c r="C503" s="3" t="s">
        <v>735</v>
      </c>
      <c r="D503" s="11">
        <v>-0.13703308776013201</v>
      </c>
      <c r="E503" s="12">
        <v>0.36938664985824898</v>
      </c>
      <c r="F503" s="11">
        <v>-8.5669354950785398E-2</v>
      </c>
      <c r="G503" s="12">
        <v>0.73536851364530198</v>
      </c>
      <c r="H503" s="11">
        <v>-0.19203632901840401</v>
      </c>
      <c r="I503" s="12">
        <v>0.33725420228096398</v>
      </c>
    </row>
    <row r="504" spans="1:9" x14ac:dyDescent="0.2">
      <c r="A504" s="2" t="s">
        <v>3</v>
      </c>
      <c r="B504" s="2" t="s">
        <v>317</v>
      </c>
      <c r="C504" s="3" t="s">
        <v>736</v>
      </c>
      <c r="D504" s="11">
        <v>-0.102453087101973</v>
      </c>
      <c r="E504" s="12">
        <v>0.50304791430739904</v>
      </c>
      <c r="F504" s="11">
        <v>0.20503506368673399</v>
      </c>
      <c r="G504" s="12">
        <v>0.41440565258907303</v>
      </c>
      <c r="H504" s="11">
        <v>-0.19758775811325699</v>
      </c>
      <c r="I504" s="12">
        <v>0.32320231366973401</v>
      </c>
    </row>
    <row r="505" spans="1:9" x14ac:dyDescent="0.2">
      <c r="A505" s="2" t="s">
        <v>3</v>
      </c>
      <c r="B505" s="2" t="s">
        <v>117</v>
      </c>
      <c r="C505" s="3" t="s">
        <v>737</v>
      </c>
      <c r="D505" s="11">
        <v>-0.15344135300634101</v>
      </c>
      <c r="E505" s="12">
        <v>0.31425877128693402</v>
      </c>
      <c r="F505" s="11">
        <v>-0.69828665431818904</v>
      </c>
      <c r="G505" s="12">
        <v>1.26832774695299E-3</v>
      </c>
      <c r="H505" s="11">
        <v>0.187449689583843</v>
      </c>
      <c r="I505" s="12">
        <v>0.34913742739346398</v>
      </c>
    </row>
    <row r="506" spans="1:9" x14ac:dyDescent="0.2">
      <c r="A506" s="2" t="s">
        <v>3</v>
      </c>
      <c r="B506" s="2" t="s">
        <v>728</v>
      </c>
      <c r="C506" s="3" t="s">
        <v>742</v>
      </c>
      <c r="D506" s="11">
        <v>-0.29260406868407202</v>
      </c>
      <c r="E506" s="12">
        <v>5.11120405088012E-2</v>
      </c>
      <c r="F506" s="11">
        <v>-0.42382262260631998</v>
      </c>
      <c r="G506" s="12">
        <v>7.9644753755207798E-2</v>
      </c>
      <c r="H506" s="11">
        <v>-0.21536051365160699</v>
      </c>
      <c r="I506" s="12">
        <v>0.28066953067993899</v>
      </c>
    </row>
    <row r="507" spans="1:9" x14ac:dyDescent="0.2">
      <c r="A507" s="2" t="s">
        <v>3</v>
      </c>
      <c r="B507" s="2" t="s">
        <v>386</v>
      </c>
      <c r="C507" s="3" t="s">
        <v>743</v>
      </c>
      <c r="D507" s="11">
        <v>-6.14791099241975E-2</v>
      </c>
      <c r="E507" s="12">
        <v>0.68828106781614196</v>
      </c>
      <c r="F507" s="11">
        <v>3.8585231277536797E-2</v>
      </c>
      <c r="G507" s="12">
        <v>0.87918178123555002</v>
      </c>
      <c r="H507" s="11">
        <v>7.1993710187425496E-3</v>
      </c>
      <c r="I507" s="12">
        <v>0.97157002027584105</v>
      </c>
    </row>
    <row r="508" spans="1:9" x14ac:dyDescent="0.2">
      <c r="A508" s="2" t="s">
        <v>3</v>
      </c>
      <c r="B508" s="2" t="s">
        <v>269</v>
      </c>
      <c r="C508" s="3" t="s">
        <v>744</v>
      </c>
      <c r="D508" s="11">
        <v>0.170848920060472</v>
      </c>
      <c r="E508" s="12">
        <v>0.261814547580553</v>
      </c>
      <c r="F508" s="11">
        <v>1.7126601104032399E-2</v>
      </c>
      <c r="G508" s="12">
        <v>0.94622349178587495</v>
      </c>
      <c r="H508" s="11">
        <v>0.251705574853966</v>
      </c>
      <c r="I508" s="12">
        <v>0.20532623534938199</v>
      </c>
    </row>
    <row r="509" spans="1:9" x14ac:dyDescent="0.2">
      <c r="A509" s="2" t="s">
        <v>3</v>
      </c>
      <c r="B509" s="2" t="s">
        <v>681</v>
      </c>
      <c r="C509" s="3" t="s">
        <v>746</v>
      </c>
      <c r="D509" s="11">
        <v>-0.170124902252132</v>
      </c>
      <c r="E509" s="12">
        <v>0.26387181079872002</v>
      </c>
      <c r="F509" s="11">
        <v>5.3993410107750002E-2</v>
      </c>
      <c r="G509" s="12">
        <v>0.83149585112049595</v>
      </c>
      <c r="H509" s="11">
        <v>-0.34643345083877303</v>
      </c>
      <c r="I509" s="12">
        <v>7.66895589854419E-2</v>
      </c>
    </row>
    <row r="510" spans="1:9" x14ac:dyDescent="0.2">
      <c r="A510" s="2" t="s">
        <v>3</v>
      </c>
      <c r="B510" s="2" t="s">
        <v>408</v>
      </c>
      <c r="C510" s="3" t="s">
        <v>750</v>
      </c>
      <c r="D510" s="11">
        <v>0.138727411026834</v>
      </c>
      <c r="E510" s="12">
        <v>0.36344016321039002</v>
      </c>
      <c r="F510" s="11">
        <v>0.101855065055574</v>
      </c>
      <c r="G510" s="12">
        <v>0.68756650950479703</v>
      </c>
      <c r="H510" s="11">
        <v>0.15458491176056199</v>
      </c>
      <c r="I510" s="12">
        <v>0.44136903616211098</v>
      </c>
    </row>
    <row r="511" spans="1:9" x14ac:dyDescent="0.2">
      <c r="A511" s="2" t="s">
        <v>3</v>
      </c>
      <c r="B511" s="2" t="s">
        <v>386</v>
      </c>
      <c r="C511" s="3" t="s">
        <v>753</v>
      </c>
      <c r="D511" s="11">
        <v>0.17243778373426399</v>
      </c>
      <c r="E511" s="12">
        <v>0.25733742659133702</v>
      </c>
      <c r="F511" s="11">
        <v>0.29546582818254902</v>
      </c>
      <c r="G511" s="12">
        <v>0.23390154257992701</v>
      </c>
      <c r="H511" s="11">
        <v>4.2779909076015699E-2</v>
      </c>
      <c r="I511" s="12">
        <v>0.832209165107333</v>
      </c>
    </row>
    <row r="512" spans="1:9" x14ac:dyDescent="0.2">
      <c r="A512" s="2" t="s">
        <v>3</v>
      </c>
      <c r="B512" s="2" t="s">
        <v>386</v>
      </c>
      <c r="C512" s="3" t="s">
        <v>754</v>
      </c>
      <c r="D512" s="11">
        <v>3.3540564899910003E-2</v>
      </c>
      <c r="E512" s="12">
        <v>0.82686275342591797</v>
      </c>
      <c r="F512" s="11">
        <v>0.35036620233639398</v>
      </c>
      <c r="G512" s="12">
        <v>0.15403688508041599</v>
      </c>
      <c r="H512" s="11">
        <v>-0.20989547156983099</v>
      </c>
      <c r="I512" s="12">
        <v>0.29334892928460599</v>
      </c>
    </row>
    <row r="513" spans="1:9" x14ac:dyDescent="0.2">
      <c r="A513" s="2" t="s">
        <v>3</v>
      </c>
      <c r="B513" s="2" t="s">
        <v>386</v>
      </c>
      <c r="C513" s="3" t="s">
        <v>755</v>
      </c>
      <c r="D513" s="11">
        <v>2.4847963304376799E-2</v>
      </c>
      <c r="E513" s="12">
        <v>0.87129044476630502</v>
      </c>
      <c r="F513" s="11">
        <v>0.195413892852836</v>
      </c>
      <c r="G513" s="12">
        <v>0.43710683362393199</v>
      </c>
      <c r="H513" s="11">
        <v>4.4978908505097302E-2</v>
      </c>
      <c r="I513" s="12">
        <v>0.82371411421666696</v>
      </c>
    </row>
    <row r="514" spans="1:9" x14ac:dyDescent="0.2">
      <c r="A514" s="2" t="s">
        <v>3</v>
      </c>
      <c r="B514" s="2" t="s">
        <v>269</v>
      </c>
      <c r="C514" s="3" t="s">
        <v>756</v>
      </c>
      <c r="D514" s="11">
        <v>0.18165216800412401</v>
      </c>
      <c r="E514" s="12">
        <v>0.23238569697273001</v>
      </c>
      <c r="F514" s="11">
        <v>0.190055644685342</v>
      </c>
      <c r="G514" s="12">
        <v>0.45002373241448002</v>
      </c>
      <c r="H514" s="11">
        <v>6.9500629706853598E-2</v>
      </c>
      <c r="I514" s="12">
        <v>0.73049712253787102</v>
      </c>
    </row>
    <row r="515" spans="1:9" x14ac:dyDescent="0.2">
      <c r="A515" s="2" t="s">
        <v>3</v>
      </c>
      <c r="B515" s="2" t="s">
        <v>269</v>
      </c>
      <c r="C515" s="3" t="s">
        <v>757</v>
      </c>
      <c r="D515" s="11">
        <v>4.7832616974236797E-2</v>
      </c>
      <c r="E515" s="12">
        <v>0.75502514158425804</v>
      </c>
      <c r="F515" s="11">
        <v>0.25261377541650998</v>
      </c>
      <c r="G515" s="12">
        <v>0.31185722349635697</v>
      </c>
      <c r="H515" s="11">
        <v>-0.25058732031408598</v>
      </c>
      <c r="I515" s="12">
        <v>0.20741417121196201</v>
      </c>
    </row>
    <row r="516" spans="1:9" x14ac:dyDescent="0.2">
      <c r="A516" s="2" t="s">
        <v>3</v>
      </c>
      <c r="B516" s="2" t="s">
        <v>317</v>
      </c>
      <c r="C516" s="3" t="s">
        <v>760</v>
      </c>
      <c r="D516" s="11">
        <v>-0.30410228529361599</v>
      </c>
      <c r="E516" s="12">
        <v>4.2259531197967298E-2</v>
      </c>
      <c r="F516" s="11">
        <v>-0.26173852062488101</v>
      </c>
      <c r="G516" s="12">
        <v>0.29409858092025998</v>
      </c>
      <c r="H516" s="11">
        <v>-0.32620492055837103</v>
      </c>
      <c r="I516" s="12">
        <v>9.6796846163684502E-2</v>
      </c>
    </row>
    <row r="517" spans="1:9" x14ac:dyDescent="0.2">
      <c r="A517" s="2" t="s">
        <v>3</v>
      </c>
      <c r="B517" s="2" t="s">
        <v>317</v>
      </c>
      <c r="C517" s="3" t="s">
        <v>761</v>
      </c>
      <c r="D517" s="11">
        <v>9.2383732061670706E-2</v>
      </c>
      <c r="E517" s="12">
        <v>0.54612112483179698</v>
      </c>
      <c r="F517" s="11">
        <v>0.15535060849870899</v>
      </c>
      <c r="G517" s="12">
        <v>0.53820146104282496</v>
      </c>
      <c r="H517" s="11">
        <v>7.1563647977727601E-2</v>
      </c>
      <c r="I517" s="12">
        <v>0.722802952795362</v>
      </c>
    </row>
    <row r="518" spans="1:9" x14ac:dyDescent="0.2">
      <c r="A518" s="2" t="s">
        <v>3</v>
      </c>
      <c r="B518" s="2" t="s">
        <v>762</v>
      </c>
      <c r="C518" s="3" t="s">
        <v>763</v>
      </c>
      <c r="D518" s="11">
        <v>0.114116588961823</v>
      </c>
      <c r="E518" s="12">
        <v>0.45541432885202998</v>
      </c>
      <c r="F518" s="11">
        <v>0.370433438536382</v>
      </c>
      <c r="G518" s="12">
        <v>0.13022329360938301</v>
      </c>
      <c r="H518" s="11">
        <v>-7.0470845749952604E-2</v>
      </c>
      <c r="I518" s="12">
        <v>0.72687541190807903</v>
      </c>
    </row>
    <row r="519" spans="1:9" x14ac:dyDescent="0.2">
      <c r="A519" s="2" t="s">
        <v>3</v>
      </c>
      <c r="B519" s="2" t="s">
        <v>762</v>
      </c>
      <c r="C519" s="3" t="s">
        <v>764</v>
      </c>
      <c r="D519" s="11">
        <v>-0.104724186519202</v>
      </c>
      <c r="E519" s="12">
        <v>0.493578301672636</v>
      </c>
      <c r="F519" s="11">
        <v>2.5002828977373898E-2</v>
      </c>
      <c r="G519" s="12">
        <v>0.92155333040561105</v>
      </c>
      <c r="H519" s="11">
        <v>-0.22666638430585601</v>
      </c>
      <c r="I519" s="12">
        <v>0.25556475423359398</v>
      </c>
    </row>
    <row r="520" spans="1:9" x14ac:dyDescent="0.2">
      <c r="A520" s="2" t="s">
        <v>3</v>
      </c>
      <c r="B520" s="2" t="s">
        <v>535</v>
      </c>
      <c r="C520" s="3" t="s">
        <v>765</v>
      </c>
      <c r="D520" s="11">
        <v>-0.18781055752163101</v>
      </c>
      <c r="E520" s="12">
        <v>0.21666396297166199</v>
      </c>
      <c r="F520" s="11">
        <v>7.0974524611578703E-3</v>
      </c>
      <c r="G520" s="12">
        <v>0.977701787683945</v>
      </c>
      <c r="H520" s="11">
        <v>-0.28465715668839398</v>
      </c>
      <c r="I520" s="12">
        <v>0.150121680649387</v>
      </c>
    </row>
    <row r="521" spans="1:9" x14ac:dyDescent="0.2">
      <c r="A521" s="2" t="s">
        <v>3</v>
      </c>
      <c r="B521" s="2" t="s">
        <v>382</v>
      </c>
      <c r="C521" s="3" t="s">
        <v>771</v>
      </c>
      <c r="D521" s="11">
        <v>0.105675622682312</v>
      </c>
      <c r="E521" s="12">
        <v>0.48963872587735902</v>
      </c>
      <c r="F521" s="11">
        <v>0.21876271138896999</v>
      </c>
      <c r="G521" s="12">
        <v>0.38313541153636199</v>
      </c>
      <c r="H521" s="11">
        <v>6.9287751589561797E-2</v>
      </c>
      <c r="I521" s="12">
        <v>0.73129253144238204</v>
      </c>
    </row>
    <row r="522" spans="1:9" x14ac:dyDescent="0.2">
      <c r="A522" s="2" t="s">
        <v>3</v>
      </c>
      <c r="B522" s="2" t="s">
        <v>615</v>
      </c>
      <c r="C522" s="3" t="s">
        <v>776</v>
      </c>
      <c r="D522" s="11">
        <v>4.3029384617101402E-2</v>
      </c>
      <c r="E522" s="12">
        <v>0.77897333372673805</v>
      </c>
      <c r="F522" s="11">
        <v>0.20014308366841799</v>
      </c>
      <c r="G522" s="12">
        <v>0.42586859865785698</v>
      </c>
      <c r="H522" s="11">
        <v>-6.1512543857710801E-2</v>
      </c>
      <c r="I522" s="12">
        <v>0.76052392950062897</v>
      </c>
    </row>
    <row r="523" spans="1:9" x14ac:dyDescent="0.2">
      <c r="A523" s="2" t="s">
        <v>3</v>
      </c>
      <c r="B523" s="2" t="s">
        <v>317</v>
      </c>
      <c r="C523" s="3" t="s">
        <v>782</v>
      </c>
      <c r="D523" s="11">
        <v>-4.5066240938680099E-2</v>
      </c>
      <c r="E523" s="12">
        <v>0.76879172143806296</v>
      </c>
      <c r="F523" s="11">
        <v>-0.100702944100009</v>
      </c>
      <c r="G523" s="12">
        <v>0.69093450969915104</v>
      </c>
      <c r="H523" s="11">
        <v>-5.8646784345526802E-2</v>
      </c>
      <c r="I523" s="12">
        <v>0.77138180025223102</v>
      </c>
    </row>
    <row r="524" spans="1:9" x14ac:dyDescent="0.2">
      <c r="A524" s="2" t="s">
        <v>3</v>
      </c>
      <c r="B524" s="2" t="s">
        <v>317</v>
      </c>
      <c r="C524" s="3" t="s">
        <v>783</v>
      </c>
      <c r="D524" s="11">
        <v>3.6899420625505698E-2</v>
      </c>
      <c r="E524" s="12">
        <v>0.80983009977639298</v>
      </c>
      <c r="F524" s="11">
        <v>2.0367268098760501E-2</v>
      </c>
      <c r="G524" s="12">
        <v>0.93606611074510304</v>
      </c>
      <c r="H524" s="11">
        <v>4.50915469116678E-2</v>
      </c>
      <c r="I524" s="12">
        <v>0.82327948890983405</v>
      </c>
    </row>
    <row r="525" spans="1:9" x14ac:dyDescent="0.2">
      <c r="A525" s="2" t="s">
        <v>3</v>
      </c>
      <c r="B525" s="2" t="s">
        <v>317</v>
      </c>
      <c r="C525" s="3" t="s">
        <v>784</v>
      </c>
      <c r="D525" s="11">
        <v>2.0588970601780401E-2</v>
      </c>
      <c r="E525" s="12">
        <v>0.89321076790256104</v>
      </c>
      <c r="F525" s="11">
        <v>5.5726707799209602E-2</v>
      </c>
      <c r="G525" s="12">
        <v>0.82616338901439201</v>
      </c>
      <c r="H525" s="11">
        <v>-1.64174185158668E-2</v>
      </c>
      <c r="I525" s="12">
        <v>0.93522244071417504</v>
      </c>
    </row>
    <row r="526" spans="1:9" x14ac:dyDescent="0.2">
      <c r="A526" s="2" t="s">
        <v>3</v>
      </c>
      <c r="B526" s="2" t="s">
        <v>317</v>
      </c>
      <c r="C526" s="3" t="s">
        <v>785</v>
      </c>
      <c r="D526" s="11">
        <v>2.6268897083026401E-2</v>
      </c>
      <c r="E526" s="12">
        <v>0.86399747747846101</v>
      </c>
      <c r="F526" s="11">
        <v>9.2584473833691297E-2</v>
      </c>
      <c r="G526" s="12">
        <v>0.71482088382030395</v>
      </c>
      <c r="H526" s="11">
        <v>-2.5889952220128899E-2</v>
      </c>
      <c r="I526" s="12">
        <v>0.89800366816315302</v>
      </c>
    </row>
    <row r="527" spans="1:9" x14ac:dyDescent="0.2">
      <c r="A527" s="2" t="s">
        <v>3</v>
      </c>
      <c r="B527" s="2" t="s">
        <v>317</v>
      </c>
      <c r="C527" s="3" t="s">
        <v>786</v>
      </c>
      <c r="D527" s="11">
        <v>-2.0817994935943499E-2</v>
      </c>
      <c r="E527" s="12">
        <v>0.89202986503946902</v>
      </c>
      <c r="F527" s="11">
        <v>7.3493263490252897E-2</v>
      </c>
      <c r="G527" s="12">
        <v>0.771959751144351</v>
      </c>
      <c r="H527" s="11">
        <v>-0.118472634192767</v>
      </c>
      <c r="I527" s="12">
        <v>0.55616226212011699</v>
      </c>
    </row>
    <row r="528" spans="1:9" x14ac:dyDescent="0.2">
      <c r="A528" s="2" t="s">
        <v>3</v>
      </c>
      <c r="B528" s="2" t="s">
        <v>317</v>
      </c>
      <c r="C528" s="3" t="s">
        <v>787</v>
      </c>
      <c r="D528" s="11">
        <v>-5.9821860029865503E-2</v>
      </c>
      <c r="E528" s="12">
        <v>0.69627436133004394</v>
      </c>
      <c r="F528" s="11">
        <v>5.8099353393219304E-3</v>
      </c>
      <c r="G528" s="12">
        <v>0.98174609892587605</v>
      </c>
      <c r="H528" s="11">
        <v>-8.2039914374977999E-2</v>
      </c>
      <c r="I528" s="12">
        <v>0.68414953475113205</v>
      </c>
    </row>
    <row r="529" spans="1:9" x14ac:dyDescent="0.2">
      <c r="A529" s="2" t="s">
        <v>3</v>
      </c>
      <c r="B529" s="2" t="s">
        <v>317</v>
      </c>
      <c r="C529" s="3" t="s">
        <v>788</v>
      </c>
      <c r="D529" s="11">
        <v>-0.14636753576429601</v>
      </c>
      <c r="E529" s="12">
        <v>0.33735037871643703</v>
      </c>
      <c r="F529" s="11">
        <v>-2.15913449854866E-2</v>
      </c>
      <c r="G529" s="12">
        <v>0.932231788598188</v>
      </c>
      <c r="H529" s="11">
        <v>-0.21705023848463401</v>
      </c>
      <c r="I529" s="12">
        <v>0.27682104308685102</v>
      </c>
    </row>
    <row r="530" spans="1:9" x14ac:dyDescent="0.2">
      <c r="A530" s="2" t="s">
        <v>3</v>
      </c>
      <c r="B530" s="2" t="s">
        <v>286</v>
      </c>
      <c r="C530" s="3" t="s">
        <v>790</v>
      </c>
      <c r="D530" s="11">
        <v>0.18805524761856901</v>
      </c>
      <c r="E530" s="12">
        <v>0.21605493899518299</v>
      </c>
      <c r="F530" s="11">
        <v>0.37779512074125299</v>
      </c>
      <c r="G530" s="12">
        <v>0.122172547205833</v>
      </c>
      <c r="H530" s="11">
        <v>9.3969712584666701E-2</v>
      </c>
      <c r="I530" s="12">
        <v>0.64106512587317799</v>
      </c>
    </row>
    <row r="531" spans="1:9" x14ac:dyDescent="0.2">
      <c r="A531" s="2" t="s">
        <v>3</v>
      </c>
      <c r="B531" s="2" t="s">
        <v>76</v>
      </c>
      <c r="C531" s="3" t="s">
        <v>791</v>
      </c>
      <c r="D531" s="11">
        <v>-6.0373580468615601E-2</v>
      </c>
      <c r="E531" s="12">
        <v>0.69360962158323003</v>
      </c>
      <c r="F531" s="11">
        <v>-6.7309007908604196E-2</v>
      </c>
      <c r="G531" s="12">
        <v>0.79072662320377496</v>
      </c>
      <c r="H531" s="11">
        <v>-4.4534937276723897E-2</v>
      </c>
      <c r="I531" s="12">
        <v>0.825427709762935</v>
      </c>
    </row>
    <row r="532" spans="1:9" x14ac:dyDescent="0.2">
      <c r="A532" s="2" t="s">
        <v>3</v>
      </c>
      <c r="B532" s="2" t="s">
        <v>405</v>
      </c>
      <c r="C532" s="3" t="s">
        <v>798</v>
      </c>
      <c r="D532" s="11">
        <v>-0.209749623483688</v>
      </c>
      <c r="E532" s="12">
        <v>0.16669933065027701</v>
      </c>
      <c r="F532" s="11">
        <v>-9.7476868804783803E-2</v>
      </c>
      <c r="G532" s="12">
        <v>0.70039456026293001</v>
      </c>
      <c r="H532" s="11">
        <v>-0.25633224418343697</v>
      </c>
      <c r="I532" s="12">
        <v>0.19684013998463401</v>
      </c>
    </row>
    <row r="533" spans="1:9" x14ac:dyDescent="0.2">
      <c r="A533" s="2" t="s">
        <v>3</v>
      </c>
      <c r="B533" s="2" t="s">
        <v>31</v>
      </c>
      <c r="C533" s="3" t="s">
        <v>799</v>
      </c>
      <c r="D533" s="11">
        <v>-0.18531743178836499</v>
      </c>
      <c r="E533" s="12">
        <v>0.22293723476556199</v>
      </c>
      <c r="F533" s="11">
        <v>8.3153672624231803E-2</v>
      </c>
      <c r="G533" s="12">
        <v>0.74288706241323998</v>
      </c>
      <c r="H533" s="11">
        <v>-0.461838579744352</v>
      </c>
      <c r="I533" s="12">
        <v>1.5303298984131601E-2</v>
      </c>
    </row>
    <row r="534" spans="1:9" x14ac:dyDescent="0.2">
      <c r="A534" s="2" t="s">
        <v>3</v>
      </c>
      <c r="B534" s="2" t="s">
        <v>101</v>
      </c>
      <c r="C534" s="3" t="s">
        <v>800</v>
      </c>
      <c r="D534" s="11">
        <v>3.0325021567213201E-2</v>
      </c>
      <c r="E534" s="12">
        <v>0.84324273671049699</v>
      </c>
      <c r="F534" s="11">
        <v>7.8490565794141195E-2</v>
      </c>
      <c r="G534" s="12">
        <v>0.75688181996150905</v>
      </c>
      <c r="H534" s="11">
        <v>2.24487336186701E-2</v>
      </c>
      <c r="I534" s="12">
        <v>0.911504399929288</v>
      </c>
    </row>
    <row r="535" spans="1:9" x14ac:dyDescent="0.2">
      <c r="A535" s="2" t="s">
        <v>3</v>
      </c>
      <c r="B535" s="2" t="s">
        <v>269</v>
      </c>
      <c r="C535" s="3" t="s">
        <v>801</v>
      </c>
      <c r="D535" s="11">
        <v>0.125355704369955</v>
      </c>
      <c r="E535" s="12">
        <v>0.41193566893848799</v>
      </c>
      <c r="F535" s="11">
        <v>0.143256978087588</v>
      </c>
      <c r="G535" s="12">
        <v>0.57065134273657603</v>
      </c>
      <c r="H535" s="11">
        <v>0.109462596708821</v>
      </c>
      <c r="I535" s="12">
        <v>0.58678013083588898</v>
      </c>
    </row>
    <row r="536" spans="1:9" x14ac:dyDescent="0.2">
      <c r="A536" s="2" t="s">
        <v>3</v>
      </c>
      <c r="B536" s="2" t="s">
        <v>315</v>
      </c>
      <c r="C536" s="3" t="s">
        <v>802</v>
      </c>
      <c r="D536" s="11">
        <v>-0.27569959117147202</v>
      </c>
      <c r="E536" s="12">
        <v>6.6785853210601903E-2</v>
      </c>
      <c r="F536" s="11">
        <v>-0.35582994793605599</v>
      </c>
      <c r="G536" s="12">
        <v>0.14727777944840101</v>
      </c>
      <c r="H536" s="11">
        <v>-0.31404968704438302</v>
      </c>
      <c r="I536" s="12">
        <v>0.110646106734547</v>
      </c>
    </row>
    <row r="537" spans="1:9" x14ac:dyDescent="0.2">
      <c r="A537" s="2" t="s">
        <v>3</v>
      </c>
      <c r="B537" s="2" t="s">
        <v>315</v>
      </c>
      <c r="C537" s="3" t="s">
        <v>803</v>
      </c>
      <c r="D537" s="11">
        <v>0.114879050404401</v>
      </c>
      <c r="E537" s="12">
        <v>0.452388259933173</v>
      </c>
      <c r="F537" s="11">
        <v>0.122360617964388</v>
      </c>
      <c r="G537" s="12">
        <v>0.62860772095031103</v>
      </c>
      <c r="H537" s="11">
        <v>0.131640516985047</v>
      </c>
      <c r="I537" s="12">
        <v>0.51278019740272596</v>
      </c>
    </row>
    <row r="538" spans="1:9" x14ac:dyDescent="0.2">
      <c r="A538" s="2" t="s">
        <v>3</v>
      </c>
      <c r="B538" s="2" t="s">
        <v>315</v>
      </c>
      <c r="C538" s="3" t="s">
        <v>804</v>
      </c>
      <c r="D538" s="11">
        <v>7.8599265552141404E-2</v>
      </c>
      <c r="E538" s="12">
        <v>0.60779892032309302</v>
      </c>
      <c r="F538" s="11">
        <v>0.111620952329383</v>
      </c>
      <c r="G538" s="12">
        <v>0.65924769902576397</v>
      </c>
      <c r="H538" s="11">
        <v>7.3789587711080101E-2</v>
      </c>
      <c r="I538" s="12">
        <v>0.71453057960294797</v>
      </c>
    </row>
    <row r="539" spans="1:9" x14ac:dyDescent="0.2">
      <c r="A539" s="2" t="s">
        <v>3</v>
      </c>
      <c r="B539" s="2" t="s">
        <v>311</v>
      </c>
      <c r="C539" s="3" t="s">
        <v>805</v>
      </c>
      <c r="D539" s="11">
        <v>3.7165429363187903E-2</v>
      </c>
      <c r="E539" s="12">
        <v>0.80848477422007703</v>
      </c>
      <c r="F539" s="11">
        <v>-0.154199962193903</v>
      </c>
      <c r="G539" s="12">
        <v>0.54125250088782995</v>
      </c>
      <c r="H539" s="11">
        <v>0.13807293019028</v>
      </c>
      <c r="I539" s="12">
        <v>0.49220870391494698</v>
      </c>
    </row>
    <row r="540" spans="1:9" x14ac:dyDescent="0.2">
      <c r="A540" s="2" t="s">
        <v>3</v>
      </c>
      <c r="B540" s="2" t="s">
        <v>315</v>
      </c>
      <c r="C540" s="3" t="s">
        <v>806</v>
      </c>
      <c r="D540" s="11">
        <v>-6.6841900263722498E-2</v>
      </c>
      <c r="E540" s="12">
        <v>0.66264822502252496</v>
      </c>
      <c r="F540" s="11">
        <v>-1.61576877632356E-2</v>
      </c>
      <c r="G540" s="12">
        <v>0.94926200551178297</v>
      </c>
      <c r="H540" s="11">
        <v>-0.10939892216324699</v>
      </c>
      <c r="I540" s="12">
        <v>0.58699909089751501</v>
      </c>
    </row>
    <row r="541" spans="1:9" x14ac:dyDescent="0.2">
      <c r="A541" s="2" t="s">
        <v>3</v>
      </c>
      <c r="B541" s="2" t="s">
        <v>315</v>
      </c>
      <c r="C541" s="3" t="s">
        <v>807</v>
      </c>
      <c r="D541" s="11">
        <v>2.79293015482571E-2</v>
      </c>
      <c r="E541" s="12">
        <v>0.85548960431700405</v>
      </c>
      <c r="F541" s="11">
        <v>3.7631916835998E-3</v>
      </c>
      <c r="G541" s="12">
        <v>0.98817610433980396</v>
      </c>
      <c r="H541" s="11">
        <v>5.7667445330244101E-3</v>
      </c>
      <c r="I541" s="12">
        <v>0.97722577387653897</v>
      </c>
    </row>
    <row r="542" spans="1:9" x14ac:dyDescent="0.2">
      <c r="A542" s="2" t="s">
        <v>3</v>
      </c>
      <c r="B542" s="2" t="s">
        <v>315</v>
      </c>
      <c r="C542" s="3" t="s">
        <v>808</v>
      </c>
      <c r="D542" s="11">
        <v>0.18045386990859</v>
      </c>
      <c r="E542" s="12">
        <v>0.23553330735707001</v>
      </c>
      <c r="F542" s="11">
        <v>0.25375753182331201</v>
      </c>
      <c r="G542" s="12">
        <v>0.30959701479608198</v>
      </c>
      <c r="H542" s="11">
        <v>0.15736437850257801</v>
      </c>
      <c r="I542" s="12">
        <v>0.43309872388656101</v>
      </c>
    </row>
    <row r="543" spans="1:9" x14ac:dyDescent="0.2">
      <c r="A543" s="2" t="s">
        <v>3</v>
      </c>
      <c r="B543" s="2" t="s">
        <v>809</v>
      </c>
      <c r="C543" s="3" t="s">
        <v>810</v>
      </c>
      <c r="D543" s="11">
        <v>5.5252146108634E-2</v>
      </c>
      <c r="E543" s="12">
        <v>0.71848200974596999</v>
      </c>
      <c r="F543" s="11">
        <v>-0.19387034349388299</v>
      </c>
      <c r="G543" s="12">
        <v>0.44080789202520598</v>
      </c>
      <c r="H543" s="11">
        <v>0.21602928049120701</v>
      </c>
      <c r="I543" s="12">
        <v>0.27914230292484898</v>
      </c>
    </row>
    <row r="544" spans="1:9" x14ac:dyDescent="0.2">
      <c r="A544" s="2" t="s">
        <v>3</v>
      </c>
      <c r="B544" s="2" t="s">
        <v>317</v>
      </c>
      <c r="C544" s="3" t="s">
        <v>811</v>
      </c>
      <c r="D544" s="11">
        <v>-0.125842645916135</v>
      </c>
      <c r="E544" s="12">
        <v>0.410107316267382</v>
      </c>
      <c r="F544" s="11">
        <v>-0.15665440468186501</v>
      </c>
      <c r="G544" s="12">
        <v>0.53475377648922995</v>
      </c>
      <c r="H544" s="11">
        <v>-0.13142531498203</v>
      </c>
      <c r="I544" s="12">
        <v>0.51347562345082798</v>
      </c>
    </row>
    <row r="545" spans="1:9" x14ac:dyDescent="0.2">
      <c r="A545" s="2" t="s">
        <v>3</v>
      </c>
      <c r="B545" s="2" t="s">
        <v>315</v>
      </c>
      <c r="C545" s="3" t="s">
        <v>812</v>
      </c>
      <c r="D545" s="11">
        <v>3.0815013239755201E-2</v>
      </c>
      <c r="E545" s="12">
        <v>0.84074231036015001</v>
      </c>
      <c r="F545" s="11">
        <v>0.20287438495715199</v>
      </c>
      <c r="G545" s="12">
        <v>0.41944812668431197</v>
      </c>
      <c r="H545" s="11">
        <v>-4.7545316150874303E-2</v>
      </c>
      <c r="I545" s="12">
        <v>0.813824236128046</v>
      </c>
    </row>
    <row r="546" spans="1:9" x14ac:dyDescent="0.2">
      <c r="A546" s="2" t="s">
        <v>3</v>
      </c>
      <c r="B546" s="2" t="s">
        <v>156</v>
      </c>
      <c r="C546" s="3" t="s">
        <v>815</v>
      </c>
      <c r="D546" s="11">
        <v>0.22722157900834999</v>
      </c>
      <c r="E546" s="12">
        <v>0.13333792287625201</v>
      </c>
      <c r="F546" s="11">
        <v>0.34425426718825702</v>
      </c>
      <c r="G546" s="12">
        <v>0.161846419965232</v>
      </c>
      <c r="H546" s="11">
        <v>6.7607244157854393E-2</v>
      </c>
      <c r="I546" s="12">
        <v>0.73758112700627099</v>
      </c>
    </row>
    <row r="547" spans="1:9" x14ac:dyDescent="0.2">
      <c r="A547" s="2" t="s">
        <v>3</v>
      </c>
      <c r="B547" s="2" t="s">
        <v>816</v>
      </c>
      <c r="C547" s="3" t="s">
        <v>817</v>
      </c>
      <c r="D547" s="11">
        <v>0.117496476626751</v>
      </c>
      <c r="E547" s="12">
        <v>0.44208402921405499</v>
      </c>
      <c r="F547" s="11">
        <v>-0.134187279642282</v>
      </c>
      <c r="G547" s="12">
        <v>0.59552402072374999</v>
      </c>
      <c r="H547" s="11">
        <v>0.26174991517067903</v>
      </c>
      <c r="I547" s="12">
        <v>0.18721340652795901</v>
      </c>
    </row>
    <row r="548" spans="1:9" x14ac:dyDescent="0.2">
      <c r="A548" s="2" t="s">
        <v>3</v>
      </c>
      <c r="B548" s="2" t="s">
        <v>317</v>
      </c>
      <c r="C548" s="3" t="s">
        <v>818</v>
      </c>
      <c r="D548" s="11">
        <v>4.0030529815499698E-3</v>
      </c>
      <c r="E548" s="12">
        <v>0.97917939555310096</v>
      </c>
      <c r="F548" s="11">
        <v>4.89240715000131E-2</v>
      </c>
      <c r="G548" s="12">
        <v>0.84713102856787703</v>
      </c>
      <c r="H548" s="11">
        <v>-2.2608516326908901E-2</v>
      </c>
      <c r="I548" s="12">
        <v>0.91087697386619204</v>
      </c>
    </row>
    <row r="549" spans="1:9" x14ac:dyDescent="0.2">
      <c r="A549" s="2" t="s">
        <v>3</v>
      </c>
      <c r="B549" s="2" t="s">
        <v>317</v>
      </c>
      <c r="C549" s="3" t="s">
        <v>819</v>
      </c>
      <c r="D549" s="11">
        <v>-4.5866240117321003E-2</v>
      </c>
      <c r="E549" s="12">
        <v>0.76480316783686897</v>
      </c>
      <c r="F549" s="11">
        <v>2.01050300873107E-2</v>
      </c>
      <c r="G549" s="12">
        <v>0.93688772706894297</v>
      </c>
      <c r="H549" s="11">
        <v>-0.10866423711655999</v>
      </c>
      <c r="I549" s="12">
        <v>0.58952804462433195</v>
      </c>
    </row>
    <row r="550" spans="1:9" x14ac:dyDescent="0.2">
      <c r="A550" s="2" t="s">
        <v>3</v>
      </c>
      <c r="B550" s="2" t="s">
        <v>317</v>
      </c>
      <c r="C550" s="3" t="s">
        <v>820</v>
      </c>
      <c r="D550" s="11">
        <v>-3.8380866034137498E-2</v>
      </c>
      <c r="E550" s="12">
        <v>0.80234476775340202</v>
      </c>
      <c r="F550" s="11">
        <v>0.16563835803739299</v>
      </c>
      <c r="G550" s="12">
        <v>0.51127454385871096</v>
      </c>
      <c r="H550" s="11">
        <v>-0.13006490258740799</v>
      </c>
      <c r="I550" s="12">
        <v>0.51788243785211896</v>
      </c>
    </row>
    <row r="551" spans="1:9" x14ac:dyDescent="0.2">
      <c r="A551" s="2" t="s">
        <v>3</v>
      </c>
      <c r="B551" s="2" t="s">
        <v>311</v>
      </c>
      <c r="C551" s="3" t="s">
        <v>823</v>
      </c>
      <c r="D551" s="11">
        <v>-4.8765347000210898E-3</v>
      </c>
      <c r="E551" s="12">
        <v>0.97463760286620005</v>
      </c>
      <c r="F551" s="11">
        <v>-2.2219831009076301E-2</v>
      </c>
      <c r="G551" s="12">
        <v>0.93026365314110104</v>
      </c>
      <c r="H551" s="11">
        <v>3.9215988859936601E-2</v>
      </c>
      <c r="I551" s="12">
        <v>0.84601584815818398</v>
      </c>
    </row>
    <row r="552" spans="1:9" x14ac:dyDescent="0.2">
      <c r="A552" s="2" t="s">
        <v>3</v>
      </c>
      <c r="B552" s="2" t="s">
        <v>311</v>
      </c>
      <c r="C552" s="3" t="s">
        <v>824</v>
      </c>
      <c r="D552" s="11">
        <v>1.89567165416126E-2</v>
      </c>
      <c r="E552" s="12">
        <v>0.90163351769439803</v>
      </c>
      <c r="F552" s="11">
        <v>6.2853222389876603E-2</v>
      </c>
      <c r="G552" s="12">
        <v>0.80431709082486103</v>
      </c>
      <c r="H552" s="11">
        <v>5.2016601655476599E-2</v>
      </c>
      <c r="I552" s="12">
        <v>0.79666094366890305</v>
      </c>
    </row>
    <row r="553" spans="1:9" x14ac:dyDescent="0.2">
      <c r="A553" s="2" t="s">
        <v>3</v>
      </c>
      <c r="B553" s="2" t="s">
        <v>315</v>
      </c>
      <c r="C553" s="3" t="s">
        <v>825</v>
      </c>
      <c r="D553" s="11">
        <v>-4.3275723973000897E-2</v>
      </c>
      <c r="E553" s="12">
        <v>0.77773997580932297</v>
      </c>
      <c r="F553" s="11">
        <v>3.3289511225088702E-4</v>
      </c>
      <c r="G553" s="12">
        <v>0.998954013919232</v>
      </c>
      <c r="H553" s="11">
        <v>-4.6634284712658403E-2</v>
      </c>
      <c r="I553" s="12">
        <v>0.81733186967362803</v>
      </c>
    </row>
    <row r="554" spans="1:9" x14ac:dyDescent="0.2">
      <c r="A554" s="2" t="s">
        <v>3</v>
      </c>
      <c r="B554" s="2" t="s">
        <v>315</v>
      </c>
      <c r="C554" s="3" t="s">
        <v>826</v>
      </c>
      <c r="D554" s="11">
        <v>-0.220472466068551</v>
      </c>
      <c r="E554" s="12">
        <v>0.14557732926015499</v>
      </c>
      <c r="F554" s="11">
        <v>-0.21907424972314599</v>
      </c>
      <c r="G554" s="12">
        <v>0.38244130321591202</v>
      </c>
      <c r="H554" s="11">
        <v>-0.19971018197755999</v>
      </c>
      <c r="I554" s="12">
        <v>0.31792612261657799</v>
      </c>
    </row>
    <row r="555" spans="1:9" x14ac:dyDescent="0.2">
      <c r="A555" s="2" t="s">
        <v>3</v>
      </c>
      <c r="B555" s="2" t="s">
        <v>315</v>
      </c>
      <c r="C555" s="3" t="s">
        <v>827</v>
      </c>
      <c r="D555" s="11">
        <v>-7.0270233757560696E-2</v>
      </c>
      <c r="E555" s="12">
        <v>0.64645687230890103</v>
      </c>
      <c r="F555" s="11">
        <v>-7.0897962732405603E-2</v>
      </c>
      <c r="G555" s="12">
        <v>0.77982147560183102</v>
      </c>
      <c r="H555" s="11">
        <v>-5.9856748450461197E-2</v>
      </c>
      <c r="I555" s="12">
        <v>0.76679219647452002</v>
      </c>
    </row>
    <row r="556" spans="1:9" x14ac:dyDescent="0.2">
      <c r="A556" s="2" t="s">
        <v>3</v>
      </c>
      <c r="B556" s="2" t="s">
        <v>315</v>
      </c>
      <c r="C556" s="3" t="s">
        <v>828</v>
      </c>
      <c r="D556" s="11">
        <v>-1.76252170540383E-2</v>
      </c>
      <c r="E556" s="12">
        <v>0.90851227774228904</v>
      </c>
      <c r="F556" s="11">
        <v>-0.17066830776334199</v>
      </c>
      <c r="G556" s="12">
        <v>0.49834509884247602</v>
      </c>
      <c r="H556" s="11">
        <v>-8.3368022104169E-3</v>
      </c>
      <c r="I556" s="12">
        <v>0.96708058735823998</v>
      </c>
    </row>
    <row r="557" spans="1:9" x14ac:dyDescent="0.2">
      <c r="A557" s="2" t="s">
        <v>3</v>
      </c>
      <c r="B557" s="2" t="s">
        <v>311</v>
      </c>
      <c r="C557" s="3" t="s">
        <v>829</v>
      </c>
      <c r="D557" s="11">
        <v>7.6332977700628496E-2</v>
      </c>
      <c r="E557" s="12">
        <v>0.61821906171506602</v>
      </c>
      <c r="F557" s="11">
        <v>7.2803228491360103E-2</v>
      </c>
      <c r="G557" s="12">
        <v>0.77404798714172796</v>
      </c>
      <c r="H557" s="11">
        <v>0.12147487763452</v>
      </c>
      <c r="I557" s="12">
        <v>0.54612531937365105</v>
      </c>
    </row>
    <row r="558" spans="1:9" x14ac:dyDescent="0.2">
      <c r="A558" s="2" t="s">
        <v>3</v>
      </c>
      <c r="B558" s="2" t="s">
        <v>311</v>
      </c>
      <c r="C558" s="3" t="s">
        <v>830</v>
      </c>
      <c r="D558" s="11">
        <v>0.110559815453512</v>
      </c>
      <c r="E558" s="12">
        <v>0.46967470015074803</v>
      </c>
      <c r="F558" s="11">
        <v>-2.6316227107246501E-2</v>
      </c>
      <c r="G558" s="12">
        <v>0.917445502050105</v>
      </c>
      <c r="H558" s="11">
        <v>0.178591646355902</v>
      </c>
      <c r="I558" s="12">
        <v>0.37278224654675002</v>
      </c>
    </row>
    <row r="559" spans="1:9" x14ac:dyDescent="0.2">
      <c r="A559" s="2" t="s">
        <v>3</v>
      </c>
      <c r="B559" s="2" t="s">
        <v>311</v>
      </c>
      <c r="C559" s="3" t="s">
        <v>831</v>
      </c>
      <c r="D559" s="11">
        <v>7.0539482122743594E-2</v>
      </c>
      <c r="E559" s="12">
        <v>0.64519195575202903</v>
      </c>
      <c r="F559" s="11">
        <v>3.7491451517758498E-2</v>
      </c>
      <c r="G559" s="12">
        <v>0.88258387505706404</v>
      </c>
      <c r="H559" s="11">
        <v>0.146903055438314</v>
      </c>
      <c r="I559" s="12">
        <v>0.46466180233038501</v>
      </c>
    </row>
    <row r="560" spans="1:9" x14ac:dyDescent="0.2">
      <c r="A560" s="2" t="s">
        <v>3</v>
      </c>
      <c r="B560" s="2" t="s">
        <v>384</v>
      </c>
      <c r="C560" s="3" t="s">
        <v>832</v>
      </c>
      <c r="D560" s="11">
        <v>-1.4445415248514301E-2</v>
      </c>
      <c r="E560" s="12">
        <v>0.92496556301630595</v>
      </c>
      <c r="F560" s="11">
        <v>0.111529641086606</v>
      </c>
      <c r="G560" s="12">
        <v>0.65951051964753304</v>
      </c>
      <c r="H560" s="11">
        <v>-9.4478412731075698E-2</v>
      </c>
      <c r="I560" s="12">
        <v>0.63925173672644797</v>
      </c>
    </row>
    <row r="561" spans="1:9" x14ac:dyDescent="0.2">
      <c r="A561" s="2" t="s">
        <v>3</v>
      </c>
      <c r="B561" s="2" t="s">
        <v>809</v>
      </c>
      <c r="C561" s="3" t="s">
        <v>834</v>
      </c>
      <c r="D561" s="11">
        <v>1.9639107285198201E-3</v>
      </c>
      <c r="E561" s="12">
        <v>0.989784494890388</v>
      </c>
      <c r="F561" s="11">
        <v>-5.61835710519012E-2</v>
      </c>
      <c r="G561" s="12">
        <v>0.82475905155913798</v>
      </c>
      <c r="H561" s="11">
        <v>4.2073134125018903E-2</v>
      </c>
      <c r="I561" s="12">
        <v>0.834943496701266</v>
      </c>
    </row>
    <row r="562" spans="1:9" x14ac:dyDescent="0.2">
      <c r="A562" s="2" t="s">
        <v>3</v>
      </c>
      <c r="B562" s="2" t="s">
        <v>809</v>
      </c>
      <c r="C562" s="3" t="s">
        <v>835</v>
      </c>
      <c r="D562" s="11">
        <v>-5.0949946173121603E-2</v>
      </c>
      <c r="E562" s="12">
        <v>0.73960173893900805</v>
      </c>
      <c r="F562" s="11">
        <v>-9.5643448050223803E-2</v>
      </c>
      <c r="G562" s="12">
        <v>0.70578968996884595</v>
      </c>
      <c r="H562" s="11">
        <v>-1.36979422092691E-2</v>
      </c>
      <c r="I562" s="12">
        <v>0.94593561000931303</v>
      </c>
    </row>
    <row r="563" spans="1:9" x14ac:dyDescent="0.2">
      <c r="A563" s="2" t="s">
        <v>3</v>
      </c>
      <c r="B563" s="2" t="s">
        <v>809</v>
      </c>
      <c r="C563" s="3" t="s">
        <v>836</v>
      </c>
      <c r="D563" s="11">
        <v>-3.2049840095360403E-2</v>
      </c>
      <c r="E563" s="12">
        <v>0.83444791525686801</v>
      </c>
      <c r="F563" s="11">
        <v>-0.141696571592276</v>
      </c>
      <c r="G563" s="12">
        <v>0.57489860203210896</v>
      </c>
      <c r="H563" s="11">
        <v>5.7526795220664097E-2</v>
      </c>
      <c r="I563" s="12">
        <v>0.77563682085588503</v>
      </c>
    </row>
    <row r="564" spans="1:9" x14ac:dyDescent="0.2">
      <c r="A564" s="2" t="s">
        <v>3</v>
      </c>
      <c r="B564" s="2" t="s">
        <v>809</v>
      </c>
      <c r="C564" s="3" t="s">
        <v>837</v>
      </c>
      <c r="D564" s="11">
        <v>-0.107681283014324</v>
      </c>
      <c r="E564" s="12">
        <v>0.48138775269071499</v>
      </c>
      <c r="F564" s="11">
        <v>4.8792410780961401E-2</v>
      </c>
      <c r="G564" s="12">
        <v>0.84753785496724299</v>
      </c>
      <c r="H564" s="11">
        <v>-0.243939615000902</v>
      </c>
      <c r="I564" s="12">
        <v>0.22012462308230299</v>
      </c>
    </row>
    <row r="565" spans="1:9" x14ac:dyDescent="0.2">
      <c r="A565" s="2" t="s">
        <v>3</v>
      </c>
      <c r="B565" s="2" t="s">
        <v>809</v>
      </c>
      <c r="C565" s="3" t="s">
        <v>838</v>
      </c>
      <c r="D565" s="11">
        <v>-0.31354998366438902</v>
      </c>
      <c r="E565" s="12">
        <v>3.5959782176438797E-2</v>
      </c>
      <c r="F565" s="11">
        <v>-0.109171237917084</v>
      </c>
      <c r="G565" s="12">
        <v>0.66631176895611999</v>
      </c>
      <c r="H565" s="11">
        <v>-0.49952087886818602</v>
      </c>
      <c r="I565" s="12">
        <v>7.9822109552768108E-3</v>
      </c>
    </row>
    <row r="566" spans="1:9" x14ac:dyDescent="0.2">
      <c r="A566" s="2" t="s">
        <v>3</v>
      </c>
      <c r="B566" s="2" t="s">
        <v>809</v>
      </c>
      <c r="C566" s="3" t="s">
        <v>839</v>
      </c>
      <c r="D566" s="11">
        <v>-0.20171478901596701</v>
      </c>
      <c r="E566" s="12">
        <v>0.18392308662988099</v>
      </c>
      <c r="F566" s="11">
        <v>0.113487078851377</v>
      </c>
      <c r="G566" s="12">
        <v>0.65388479323757998</v>
      </c>
      <c r="H566" s="11">
        <v>-0.47506990066315502</v>
      </c>
      <c r="I566" s="12">
        <v>1.22747027488969E-2</v>
      </c>
    </row>
    <row r="567" spans="1:9" x14ac:dyDescent="0.2">
      <c r="A567" s="2" t="s">
        <v>3</v>
      </c>
      <c r="B567" s="2" t="s">
        <v>317</v>
      </c>
      <c r="C567" s="3" t="s">
        <v>840</v>
      </c>
      <c r="D567" s="11">
        <v>-3.7655474139621697E-2</v>
      </c>
      <c r="E567" s="12">
        <v>0.806007829901353</v>
      </c>
      <c r="F567" s="11">
        <v>-7.5468759336437E-2</v>
      </c>
      <c r="G567" s="12">
        <v>0.76598964104046297</v>
      </c>
      <c r="H567" s="11">
        <v>-4.4142267541201201E-2</v>
      </c>
      <c r="I567" s="12">
        <v>0.826943948048672</v>
      </c>
    </row>
    <row r="568" spans="1:9" x14ac:dyDescent="0.2">
      <c r="A568" s="2" t="s">
        <v>3</v>
      </c>
      <c r="B568" s="2" t="s">
        <v>816</v>
      </c>
      <c r="C568" s="3" t="s">
        <v>841</v>
      </c>
      <c r="D568" s="11">
        <v>0.25330754517443699</v>
      </c>
      <c r="E568" s="12">
        <v>9.3166069554933201E-2</v>
      </c>
      <c r="F568" s="11">
        <v>9.4437399937469298E-3</v>
      </c>
      <c r="G568" s="12">
        <v>0.97033309435221604</v>
      </c>
      <c r="H568" s="11">
        <v>0.36197625595343602</v>
      </c>
      <c r="I568" s="12">
        <v>6.3543696185349594E-2</v>
      </c>
    </row>
    <row r="569" spans="1:9" x14ac:dyDescent="0.2">
      <c r="A569" s="2" t="s">
        <v>3</v>
      </c>
      <c r="B569" s="2" t="s">
        <v>816</v>
      </c>
      <c r="C569" s="3" t="s">
        <v>842</v>
      </c>
      <c r="D569" s="11">
        <v>0.19563731630099801</v>
      </c>
      <c r="E569" s="12">
        <v>0.197769705799058</v>
      </c>
      <c r="F569" s="11">
        <v>-2.8849919590884301E-2</v>
      </c>
      <c r="G569" s="12">
        <v>0.90952674440634795</v>
      </c>
      <c r="H569" s="11">
        <v>0.28702113818971198</v>
      </c>
      <c r="I569" s="12">
        <v>0.146618073402905</v>
      </c>
    </row>
    <row r="570" spans="1:9" x14ac:dyDescent="0.2">
      <c r="A570" s="2" t="s">
        <v>3</v>
      </c>
      <c r="B570" s="2" t="s">
        <v>843</v>
      </c>
      <c r="C570" s="3" t="s">
        <v>844</v>
      </c>
      <c r="D570" s="11">
        <v>0.294244413967443</v>
      </c>
      <c r="E570" s="12">
        <v>4.9764520806815399E-2</v>
      </c>
      <c r="F570" s="11">
        <v>-3.39190687818932E-2</v>
      </c>
      <c r="G570" s="12">
        <v>0.89370875290174001</v>
      </c>
      <c r="H570" s="11">
        <v>0.471647180614019</v>
      </c>
      <c r="I570" s="12">
        <v>1.3005743551273799E-2</v>
      </c>
    </row>
    <row r="571" spans="1:9" x14ac:dyDescent="0.2">
      <c r="A571" s="2" t="s">
        <v>3</v>
      </c>
      <c r="B571" s="2" t="s">
        <v>845</v>
      </c>
      <c r="C571" s="3" t="s">
        <v>846</v>
      </c>
      <c r="D571" s="11">
        <v>0.195692968909775</v>
      </c>
      <c r="E571" s="12">
        <v>0.19763966265046201</v>
      </c>
      <c r="F571" s="11">
        <v>-0.22920631567198599</v>
      </c>
      <c r="G571" s="12">
        <v>0.36024874547704799</v>
      </c>
      <c r="H571" s="11">
        <v>0.39302198412655998</v>
      </c>
      <c r="I571" s="12">
        <v>4.2559497714457599E-2</v>
      </c>
    </row>
    <row r="572" spans="1:9" x14ac:dyDescent="0.2">
      <c r="A572" s="2" t="s">
        <v>3</v>
      </c>
      <c r="B572" s="2" t="s">
        <v>816</v>
      </c>
      <c r="C572" s="3" t="s">
        <v>847</v>
      </c>
      <c r="D572" s="11">
        <v>4.25742725594963E-2</v>
      </c>
      <c r="E572" s="12">
        <v>0.781253373675736</v>
      </c>
      <c r="F572" s="11">
        <v>-0.112618921820011</v>
      </c>
      <c r="G572" s="12">
        <v>0.65637773032027602</v>
      </c>
      <c r="H572" s="11">
        <v>0.13032820987631699</v>
      </c>
      <c r="I572" s="12">
        <v>0.51702807015849905</v>
      </c>
    </row>
    <row r="573" spans="1:9" x14ac:dyDescent="0.2">
      <c r="A573" s="2" t="s">
        <v>3</v>
      </c>
      <c r="B573" s="2" t="s">
        <v>688</v>
      </c>
      <c r="C573" s="3" t="s">
        <v>848</v>
      </c>
      <c r="D573" s="11">
        <v>-6.4831798556446094E-2</v>
      </c>
      <c r="E573" s="12">
        <v>0.67221335936293203</v>
      </c>
      <c r="F573" s="11">
        <v>-0.27572918994838103</v>
      </c>
      <c r="G573" s="12">
        <v>0.26808647347203801</v>
      </c>
      <c r="H573" s="11">
        <v>-9.1899826141004004E-2</v>
      </c>
      <c r="I573" s="12">
        <v>0.64846441664703103</v>
      </c>
    </row>
    <row r="574" spans="1:9" x14ac:dyDescent="0.2">
      <c r="A574" s="2" t="s">
        <v>3</v>
      </c>
      <c r="B574" s="2" t="s">
        <v>688</v>
      </c>
      <c r="C574" s="3" t="s">
        <v>849</v>
      </c>
      <c r="D574" s="11">
        <v>-0.10425481771794801</v>
      </c>
      <c r="E574" s="12">
        <v>0.49552781085466302</v>
      </c>
      <c r="F574" s="11">
        <v>-0.14320361536508699</v>
      </c>
      <c r="G574" s="12">
        <v>0.57079636723045601</v>
      </c>
      <c r="H574" s="11">
        <v>-0.111362920981583</v>
      </c>
      <c r="I574" s="12">
        <v>0.580261832475504</v>
      </c>
    </row>
    <row r="575" spans="1:9" x14ac:dyDescent="0.2">
      <c r="A575" s="2" t="s">
        <v>3</v>
      </c>
      <c r="B575" s="2" t="s">
        <v>384</v>
      </c>
      <c r="C575" s="3" t="s">
        <v>856</v>
      </c>
      <c r="D575" s="11">
        <v>-9.3921828401257998E-2</v>
      </c>
      <c r="E575" s="12">
        <v>0.53942938254910799</v>
      </c>
      <c r="F575" s="11">
        <v>-0.25209212696990002</v>
      </c>
      <c r="G575" s="12">
        <v>0.31289131762449202</v>
      </c>
      <c r="H575" s="11">
        <v>-8.5976861566213106E-2</v>
      </c>
      <c r="I575" s="12">
        <v>0.66981611090364201</v>
      </c>
    </row>
    <row r="576" spans="1:9" x14ac:dyDescent="0.2">
      <c r="A576" s="2" t="s">
        <v>3</v>
      </c>
      <c r="B576" s="2" t="s">
        <v>809</v>
      </c>
      <c r="C576" s="3" t="s">
        <v>857</v>
      </c>
      <c r="D576" s="11">
        <v>-1.6832979992072401E-2</v>
      </c>
      <c r="E576" s="12">
        <v>0.91260828820880602</v>
      </c>
      <c r="F576" s="11">
        <v>-0.30857142144070998</v>
      </c>
      <c r="G576" s="12">
        <v>0.212819519445161</v>
      </c>
      <c r="H576" s="11">
        <v>0.18078983850666799</v>
      </c>
      <c r="I576" s="12">
        <v>0.36682960371460199</v>
      </c>
    </row>
    <row r="577" spans="1:9" x14ac:dyDescent="0.2">
      <c r="A577" s="2" t="s">
        <v>3</v>
      </c>
      <c r="B577" s="2" t="s">
        <v>315</v>
      </c>
      <c r="C577" s="3" t="s">
        <v>858</v>
      </c>
      <c r="D577" s="11">
        <v>-0.17438438358268901</v>
      </c>
      <c r="E577" s="12">
        <v>0.251922507205462</v>
      </c>
      <c r="F577" s="11">
        <v>-0.31328681021725102</v>
      </c>
      <c r="G577" s="12">
        <v>0.205547757714728</v>
      </c>
      <c r="H577" s="11">
        <v>-0.166315983777931</v>
      </c>
      <c r="I577" s="12">
        <v>0.407043402671809</v>
      </c>
    </row>
    <row r="578" spans="1:9" x14ac:dyDescent="0.2">
      <c r="A578" s="2" t="s">
        <v>3</v>
      </c>
      <c r="B578" s="2" t="s">
        <v>311</v>
      </c>
      <c r="C578" s="3" t="s">
        <v>859</v>
      </c>
      <c r="D578" s="11">
        <v>-0.113924911648455</v>
      </c>
      <c r="E578" s="12">
        <v>0.45617678571908499</v>
      </c>
      <c r="F578" s="11">
        <v>-0.347891703740425</v>
      </c>
      <c r="G578" s="12">
        <v>0.157166896311904</v>
      </c>
      <c r="H578" s="11">
        <v>9.7260495234231196E-3</v>
      </c>
      <c r="I578" s="12">
        <v>0.96159857956731498</v>
      </c>
    </row>
    <row r="579" spans="1:9" x14ac:dyDescent="0.2">
      <c r="A579" s="2" t="s">
        <v>3</v>
      </c>
      <c r="B579" s="2" t="s">
        <v>315</v>
      </c>
      <c r="C579" s="3" t="s">
        <v>860</v>
      </c>
      <c r="D579" s="11">
        <v>-4.2501814975768201E-2</v>
      </c>
      <c r="E579" s="12">
        <v>0.78161654277293802</v>
      </c>
      <c r="F579" s="11">
        <v>5.2181716914275499E-2</v>
      </c>
      <c r="G579" s="12">
        <v>0.83707698675922604</v>
      </c>
      <c r="H579" s="11">
        <v>-0.101493807559733</v>
      </c>
      <c r="I579" s="12">
        <v>0.61445356035762599</v>
      </c>
    </row>
    <row r="580" spans="1:9" x14ac:dyDescent="0.2">
      <c r="A580" s="2" t="s">
        <v>3</v>
      </c>
      <c r="B580" s="2" t="s">
        <v>315</v>
      </c>
      <c r="C580" s="3" t="s">
        <v>861</v>
      </c>
      <c r="D580" s="11">
        <v>-0.18864470651419701</v>
      </c>
      <c r="E580" s="12">
        <v>0.214592683970042</v>
      </c>
      <c r="F580" s="11">
        <v>-3.0031933762512699E-2</v>
      </c>
      <c r="G580" s="12">
        <v>0.90583522835786701</v>
      </c>
      <c r="H580" s="11">
        <v>-0.28235604647495699</v>
      </c>
      <c r="I580" s="12">
        <v>0.15358925793456699</v>
      </c>
    </row>
    <row r="581" spans="1:9" x14ac:dyDescent="0.2">
      <c r="A581" s="2" t="s">
        <v>3</v>
      </c>
      <c r="B581" s="2" t="s">
        <v>315</v>
      </c>
      <c r="C581" s="3" t="s">
        <v>862</v>
      </c>
      <c r="D581" s="11">
        <v>-0.107425871086764</v>
      </c>
      <c r="E581" s="12">
        <v>0.48243440416649302</v>
      </c>
      <c r="F581" s="11">
        <v>-3.33083058772441E-2</v>
      </c>
      <c r="G581" s="12">
        <v>0.895612697517713</v>
      </c>
      <c r="H581" s="11">
        <v>-0.12439421046426399</v>
      </c>
      <c r="I581" s="12">
        <v>0.53644714146341099</v>
      </c>
    </row>
    <row r="582" spans="1:9" x14ac:dyDescent="0.2">
      <c r="A582" s="2" t="s">
        <v>3</v>
      </c>
      <c r="B582" s="2" t="s">
        <v>315</v>
      </c>
      <c r="C582" s="3" t="s">
        <v>863</v>
      </c>
      <c r="D582" s="11">
        <v>3.9393582192413503E-3</v>
      </c>
      <c r="E582" s="12">
        <v>0.97951061273738704</v>
      </c>
      <c r="F582" s="11">
        <v>-5.1921910421353301E-2</v>
      </c>
      <c r="G582" s="12">
        <v>0.83787796494515798</v>
      </c>
      <c r="H582" s="11">
        <v>1.48325278046221E-2</v>
      </c>
      <c r="I582" s="12">
        <v>0.94146477582363297</v>
      </c>
    </row>
    <row r="583" spans="1:9" x14ac:dyDescent="0.2">
      <c r="A583" s="2" t="s">
        <v>3</v>
      </c>
      <c r="B583" s="2" t="s">
        <v>809</v>
      </c>
      <c r="C583" s="3" t="s">
        <v>864</v>
      </c>
      <c r="D583" s="11">
        <v>-0.104489545389022</v>
      </c>
      <c r="E583" s="12">
        <v>0.49455238112099897</v>
      </c>
      <c r="F583" s="11">
        <v>0.218713412735835</v>
      </c>
      <c r="G583" s="12">
        <v>0.38324531286469998</v>
      </c>
      <c r="H583" s="11">
        <v>-0.22211557249153399</v>
      </c>
      <c r="I583" s="12">
        <v>0.26548751160365203</v>
      </c>
    </row>
    <row r="584" spans="1:9" x14ac:dyDescent="0.2">
      <c r="A584" s="2" t="s">
        <v>3</v>
      </c>
      <c r="B584" s="2" t="s">
        <v>809</v>
      </c>
      <c r="C584" s="3" t="s">
        <v>865</v>
      </c>
      <c r="D584" s="11">
        <v>-0.18529055334473099</v>
      </c>
      <c r="E584" s="12">
        <v>0.223005542996732</v>
      </c>
      <c r="F584" s="11">
        <v>7.3439974156493906E-2</v>
      </c>
      <c r="G584" s="12">
        <v>0.772120966420343</v>
      </c>
      <c r="H584" s="11">
        <v>-0.32844897632186998</v>
      </c>
      <c r="I584" s="12">
        <v>9.4389171432677305E-2</v>
      </c>
    </row>
    <row r="585" spans="1:9" x14ac:dyDescent="0.2">
      <c r="A585" s="2" t="s">
        <v>3</v>
      </c>
      <c r="B585" s="2" t="s">
        <v>384</v>
      </c>
      <c r="C585" s="3" t="s">
        <v>866</v>
      </c>
      <c r="D585" s="11">
        <v>-9.0544950464355303E-2</v>
      </c>
      <c r="E585" s="12">
        <v>0.55417276477743405</v>
      </c>
      <c r="F585" s="11">
        <v>-0.39775786570014898</v>
      </c>
      <c r="G585" s="12">
        <v>0.102119562408496</v>
      </c>
      <c r="H585" s="11">
        <v>7.7034160462651602E-2</v>
      </c>
      <c r="I585" s="12">
        <v>0.70252901089652098</v>
      </c>
    </row>
    <row r="586" spans="1:9" x14ac:dyDescent="0.2">
      <c r="A586" s="2" t="s">
        <v>3</v>
      </c>
      <c r="B586" s="2" t="s">
        <v>311</v>
      </c>
      <c r="C586" s="3" t="s">
        <v>867</v>
      </c>
      <c r="D586" s="11">
        <v>-1.2407439210477799E-2</v>
      </c>
      <c r="E586" s="12">
        <v>0.93552742470851602</v>
      </c>
      <c r="F586" s="11">
        <v>0.107151764219323</v>
      </c>
      <c r="G586" s="12">
        <v>0.67215537356135302</v>
      </c>
      <c r="H586" s="11">
        <v>-7.6486063295008899E-2</v>
      </c>
      <c r="I586" s="12">
        <v>0.70455161641904496</v>
      </c>
    </row>
    <row r="587" spans="1:9" x14ac:dyDescent="0.2">
      <c r="A587" s="2" t="s">
        <v>3</v>
      </c>
      <c r="B587" s="2" t="s">
        <v>311</v>
      </c>
      <c r="C587" s="3" t="s">
        <v>868</v>
      </c>
      <c r="D587" s="11">
        <v>-4.6119930924502402E-2</v>
      </c>
      <c r="E587" s="12">
        <v>0.76353959254632997</v>
      </c>
      <c r="F587" s="11">
        <v>0.138889128696804</v>
      </c>
      <c r="G587" s="12">
        <v>0.58257392330129198</v>
      </c>
      <c r="H587" s="11">
        <v>-0.13345793807034201</v>
      </c>
      <c r="I587" s="12">
        <v>0.50692562585433498</v>
      </c>
    </row>
    <row r="588" spans="1:9" x14ac:dyDescent="0.2">
      <c r="A588" s="2" t="s">
        <v>3</v>
      </c>
      <c r="B588" s="2" t="s">
        <v>311</v>
      </c>
      <c r="C588" s="3" t="s">
        <v>869</v>
      </c>
      <c r="D588" s="11">
        <v>-6.6621249307633801E-2</v>
      </c>
      <c r="E588" s="12">
        <v>0.66369564452124397</v>
      </c>
      <c r="F588" s="11">
        <v>-0.22337312287635999</v>
      </c>
      <c r="G588" s="12">
        <v>0.37293466386079799</v>
      </c>
      <c r="H588" s="11">
        <v>-2.9430894929785702E-3</v>
      </c>
      <c r="I588" s="12">
        <v>0.988375953858185</v>
      </c>
    </row>
    <row r="589" spans="1:9" x14ac:dyDescent="0.2">
      <c r="A589" s="2" t="s">
        <v>3</v>
      </c>
      <c r="B589" s="2" t="s">
        <v>311</v>
      </c>
      <c r="C589" s="3" t="s">
        <v>870</v>
      </c>
      <c r="D589" s="11">
        <v>3.6256256432992899E-2</v>
      </c>
      <c r="E589" s="12">
        <v>0.81308510301956505</v>
      </c>
      <c r="F589" s="11">
        <v>-8.3223379225411502E-3</v>
      </c>
      <c r="G589" s="12">
        <v>0.97385469202928898</v>
      </c>
      <c r="H589" s="11">
        <v>9.1617992132531606E-2</v>
      </c>
      <c r="I589" s="12">
        <v>0.64947444227698803</v>
      </c>
    </row>
    <row r="590" spans="1:9" x14ac:dyDescent="0.2">
      <c r="A590" s="2" t="s">
        <v>3</v>
      </c>
      <c r="B590" s="2" t="s">
        <v>311</v>
      </c>
      <c r="C590" s="3" t="s">
        <v>871</v>
      </c>
      <c r="D590" s="11">
        <v>9.7198943967825805E-3</v>
      </c>
      <c r="E590" s="12">
        <v>0.94947215404524399</v>
      </c>
      <c r="F590" s="11">
        <v>-0.109196041508245</v>
      </c>
      <c r="G590" s="12">
        <v>0.66624010931306399</v>
      </c>
      <c r="H590" s="11">
        <v>7.4198727389561805E-2</v>
      </c>
      <c r="I590" s="12">
        <v>0.713013460282241</v>
      </c>
    </row>
    <row r="591" spans="1:9" x14ac:dyDescent="0.2">
      <c r="A591" s="2" t="s">
        <v>3</v>
      </c>
      <c r="B591" s="2" t="s">
        <v>311</v>
      </c>
      <c r="C591" s="3" t="s">
        <v>872</v>
      </c>
      <c r="D591" s="11">
        <v>-0.14043570057468299</v>
      </c>
      <c r="E591" s="12">
        <v>0.35750352534783397</v>
      </c>
      <c r="F591" s="11">
        <v>-0.211941492519543</v>
      </c>
      <c r="G591" s="12">
        <v>0.39850683054826802</v>
      </c>
      <c r="H591" s="11">
        <v>-8.4556058020860803E-2</v>
      </c>
      <c r="I591" s="12">
        <v>0.67497620853041895</v>
      </c>
    </row>
    <row r="592" spans="1:9" x14ac:dyDescent="0.2">
      <c r="A592" s="2" t="s">
        <v>3</v>
      </c>
      <c r="B592" s="2" t="s">
        <v>386</v>
      </c>
      <c r="C592" s="3" t="s">
        <v>873</v>
      </c>
      <c r="D592" s="11">
        <v>-2.3006262794488998E-2</v>
      </c>
      <c r="E592" s="12">
        <v>0.880758648345071</v>
      </c>
      <c r="F592" s="11">
        <v>0.161512239209608</v>
      </c>
      <c r="G592" s="12">
        <v>0.52199730820925805</v>
      </c>
      <c r="H592" s="11">
        <v>-0.172562839652498</v>
      </c>
      <c r="I592" s="12">
        <v>0.389393698078073</v>
      </c>
    </row>
    <row r="593" spans="1:9" x14ac:dyDescent="0.2">
      <c r="A593" s="2" t="s">
        <v>3</v>
      </c>
      <c r="B593" s="2" t="s">
        <v>876</v>
      </c>
      <c r="C593" s="3" t="s">
        <v>877</v>
      </c>
      <c r="D593" s="11">
        <v>0.136202587467215</v>
      </c>
      <c r="E593" s="12">
        <v>0.37232260055440602</v>
      </c>
      <c r="F593" s="11">
        <v>0.15395365555301299</v>
      </c>
      <c r="G593" s="12">
        <v>0.54190661606607904</v>
      </c>
      <c r="H593" s="11">
        <v>0.20538527559776601</v>
      </c>
      <c r="I593" s="12">
        <v>0.30408024028404002</v>
      </c>
    </row>
    <row r="594" spans="1:9" x14ac:dyDescent="0.2">
      <c r="A594" s="2" t="s">
        <v>3</v>
      </c>
      <c r="B594" s="2" t="s">
        <v>718</v>
      </c>
      <c r="C594" s="3" t="s">
        <v>878</v>
      </c>
      <c r="D594" s="11">
        <v>-0.19057233055905201</v>
      </c>
      <c r="E594" s="12">
        <v>0.209858977740248</v>
      </c>
      <c r="F594" s="11">
        <v>0.13902604426937901</v>
      </c>
      <c r="G594" s="12">
        <v>1</v>
      </c>
      <c r="H594" s="11">
        <v>-0.40677088711095599</v>
      </c>
      <c r="I594" s="12">
        <v>3.52342683032262E-2</v>
      </c>
    </row>
    <row r="595" spans="1:9" x14ac:dyDescent="0.2">
      <c r="A595" s="2" t="s">
        <v>3</v>
      </c>
      <c r="B595" s="2" t="s">
        <v>608</v>
      </c>
      <c r="C595" s="3" t="s">
        <v>879</v>
      </c>
      <c r="D595" s="11">
        <v>0.13408831077188299</v>
      </c>
      <c r="E595" s="12">
        <v>0.37985961740151297</v>
      </c>
      <c r="F595" s="11">
        <v>-0.36801031285694003</v>
      </c>
      <c r="G595" s="12">
        <v>0.13295258085992301</v>
      </c>
      <c r="H595" s="11">
        <v>0.38416294188699401</v>
      </c>
      <c r="I595" s="12">
        <v>4.7886397982716898E-2</v>
      </c>
    </row>
    <row r="596" spans="1:9" x14ac:dyDescent="0.2">
      <c r="A596" s="2" t="s">
        <v>3</v>
      </c>
      <c r="B596" s="2" t="s">
        <v>876</v>
      </c>
      <c r="C596" s="3" t="s">
        <v>881</v>
      </c>
      <c r="D596" s="11">
        <v>0.116993689665505</v>
      </c>
      <c r="E596" s="12">
        <v>0.444053274039029</v>
      </c>
      <c r="F596" s="11">
        <v>0.103738070788593</v>
      </c>
      <c r="G596" s="12">
        <v>0.68207396260243502</v>
      </c>
      <c r="H596" s="11">
        <v>0.21870679092099801</v>
      </c>
      <c r="I596" s="12">
        <v>0.27308103405725798</v>
      </c>
    </row>
    <row r="597" spans="1:9" x14ac:dyDescent="0.2">
      <c r="A597" s="2" t="s">
        <v>3</v>
      </c>
      <c r="B597" s="2" t="s">
        <v>876</v>
      </c>
      <c r="C597" s="3" t="s">
        <v>882</v>
      </c>
      <c r="D597" s="11">
        <v>5.3190449505386497E-3</v>
      </c>
      <c r="E597" s="12">
        <v>0.97233700152471103</v>
      </c>
      <c r="F597" s="11">
        <v>3.8486439651182897E-2</v>
      </c>
      <c r="G597" s="12">
        <v>0.87948898098189598</v>
      </c>
      <c r="H597" s="11">
        <v>4.3590194308191797E-2</v>
      </c>
      <c r="I597" s="12">
        <v>0.82907672362317197</v>
      </c>
    </row>
    <row r="598" spans="1:9" x14ac:dyDescent="0.2">
      <c r="A598" s="2" t="s">
        <v>3</v>
      </c>
      <c r="B598" s="2" t="s">
        <v>876</v>
      </c>
      <c r="C598" s="3" t="s">
        <v>883</v>
      </c>
      <c r="D598" s="11">
        <v>-3.72742747714781E-2</v>
      </c>
      <c r="E598" s="12">
        <v>0.80793445133828901</v>
      </c>
      <c r="F598" s="11">
        <v>-6.7055015073191102E-2</v>
      </c>
      <c r="G598" s="12">
        <v>0.791499816197064</v>
      </c>
      <c r="H598" s="11">
        <v>6.4140625723202102E-2</v>
      </c>
      <c r="I598" s="12">
        <v>0.75060529767914597</v>
      </c>
    </row>
    <row r="599" spans="1:9" x14ac:dyDescent="0.2">
      <c r="A599" s="2" t="s">
        <v>3</v>
      </c>
      <c r="B599" s="2" t="s">
        <v>315</v>
      </c>
      <c r="C599" s="3" t="s">
        <v>884</v>
      </c>
      <c r="D599" s="11">
        <v>-0.14639507021385101</v>
      </c>
      <c r="E599" s="12">
        <v>0.33725850681194602</v>
      </c>
      <c r="F599" s="11">
        <v>-0.25973087219651603</v>
      </c>
      <c r="G599" s="12">
        <v>0.297952249188219</v>
      </c>
      <c r="H599" s="11">
        <v>-0.22675881571422399</v>
      </c>
      <c r="I599" s="12">
        <v>0.255365755145333</v>
      </c>
    </row>
    <row r="600" spans="1:9" x14ac:dyDescent="0.2">
      <c r="A600" s="2" t="s">
        <v>3</v>
      </c>
      <c r="B600" s="2" t="s">
        <v>37</v>
      </c>
      <c r="C600" s="3" t="s">
        <v>885</v>
      </c>
      <c r="D600" s="11">
        <v>0.29837857688981201</v>
      </c>
      <c r="E600" s="12">
        <v>4.6495505879729199E-2</v>
      </c>
      <c r="F600" s="11">
        <v>0.16172587257121299</v>
      </c>
      <c r="G600" s="12">
        <v>0.52143957879483105</v>
      </c>
      <c r="H600" s="11">
        <v>0.31074867260567601</v>
      </c>
      <c r="I600" s="12">
        <v>0.114648769091189</v>
      </c>
    </row>
    <row r="601" spans="1:9" x14ac:dyDescent="0.2">
      <c r="A601" s="2" t="s">
        <v>3</v>
      </c>
      <c r="B601" s="2" t="s">
        <v>535</v>
      </c>
      <c r="C601" s="3" t="s">
        <v>886</v>
      </c>
      <c r="D601" s="11">
        <v>-0.12018930921622301</v>
      </c>
      <c r="E601" s="12">
        <v>0.43161956873937002</v>
      </c>
      <c r="F601" s="11">
        <v>9.22951575649293E-2</v>
      </c>
      <c r="G601" s="12">
        <v>0.71567693971052104</v>
      </c>
      <c r="H601" s="11">
        <v>-0.23440808615245201</v>
      </c>
      <c r="I601" s="12">
        <v>0.239247139984226</v>
      </c>
    </row>
    <row r="602" spans="1:9" x14ac:dyDescent="0.2">
      <c r="A602" s="2" t="s">
        <v>3</v>
      </c>
      <c r="B602" s="2" t="s">
        <v>688</v>
      </c>
      <c r="C602" s="3" t="s">
        <v>891</v>
      </c>
      <c r="D602" s="11">
        <v>1.40662755549931E-2</v>
      </c>
      <c r="E602" s="12">
        <v>0.92692955249711595</v>
      </c>
      <c r="F602" s="11">
        <v>-8.26242081078922E-3</v>
      </c>
      <c r="G602" s="12">
        <v>0.97404286637551896</v>
      </c>
      <c r="H602" s="11">
        <v>2.57486840082791E-2</v>
      </c>
      <c r="I602" s="12">
        <v>0.898557377902656</v>
      </c>
    </row>
    <row r="603" spans="1:9" x14ac:dyDescent="0.2">
      <c r="A603" s="2" t="s">
        <v>3</v>
      </c>
      <c r="B603" s="2" t="s">
        <v>688</v>
      </c>
      <c r="C603" s="3" t="s">
        <v>892</v>
      </c>
      <c r="D603" s="11">
        <v>0.17138570480953599</v>
      </c>
      <c r="E603" s="12">
        <v>0.26029621856850699</v>
      </c>
      <c r="F603" s="11">
        <v>-1.05351864932396E-2</v>
      </c>
      <c r="G603" s="12">
        <v>0.96690606859279504</v>
      </c>
      <c r="H603" s="11">
        <v>0.2518415732275</v>
      </c>
      <c r="I603" s="12">
        <v>0.205073288984019</v>
      </c>
    </row>
    <row r="604" spans="1:9" x14ac:dyDescent="0.2">
      <c r="A604" s="2" t="s">
        <v>3</v>
      </c>
      <c r="B604" s="2" t="s">
        <v>688</v>
      </c>
      <c r="C604" s="3" t="s">
        <v>893</v>
      </c>
      <c r="D604" s="11">
        <v>-6.8725679900193404E-2</v>
      </c>
      <c r="E604" s="12">
        <v>0.653732083663779</v>
      </c>
      <c r="F604" s="11">
        <v>0.149047323804158</v>
      </c>
      <c r="G604" s="12">
        <v>0.555009928251046</v>
      </c>
      <c r="H604" s="11">
        <v>-0.204123562282815</v>
      </c>
      <c r="I604" s="12">
        <v>0.30712551530746901</v>
      </c>
    </row>
    <row r="605" spans="1:9" x14ac:dyDescent="0.2">
      <c r="A605" s="2" t="s">
        <v>3</v>
      </c>
      <c r="B605" s="2" t="s">
        <v>688</v>
      </c>
      <c r="C605" s="3" t="s">
        <v>894</v>
      </c>
      <c r="D605" s="11">
        <v>1.835008230175E-2</v>
      </c>
      <c r="E605" s="12">
        <v>0.90476664364737902</v>
      </c>
      <c r="F605" s="11">
        <v>-0.14104555796334001</v>
      </c>
      <c r="G605" s="12">
        <v>0.576674570475046</v>
      </c>
      <c r="H605" s="11">
        <v>5.7093929109122102E-2</v>
      </c>
      <c r="I605" s="12">
        <v>0.77728305210698001</v>
      </c>
    </row>
    <row r="606" spans="1:9" x14ac:dyDescent="0.2">
      <c r="A606" s="2" t="s">
        <v>3</v>
      </c>
      <c r="B606" s="2" t="s">
        <v>688</v>
      </c>
      <c r="C606" s="3" t="s">
        <v>895</v>
      </c>
      <c r="D606" s="11">
        <v>-0.22915270506368901</v>
      </c>
      <c r="E606" s="12">
        <v>0.12998145186728899</v>
      </c>
      <c r="F606" s="11">
        <v>0.1108189890699</v>
      </c>
      <c r="G606" s="12">
        <v>0.66155728008368897</v>
      </c>
      <c r="H606" s="11">
        <v>-0.361460560469203</v>
      </c>
      <c r="I606" s="12">
        <v>6.3949772446160305E-2</v>
      </c>
    </row>
    <row r="607" spans="1:9" x14ac:dyDescent="0.2">
      <c r="A607" s="2" t="s">
        <v>3</v>
      </c>
      <c r="B607" s="2" t="s">
        <v>688</v>
      </c>
      <c r="C607" s="3" t="s">
        <v>896</v>
      </c>
      <c r="D607" s="11">
        <v>2.3906522509242301E-2</v>
      </c>
      <c r="E607" s="12">
        <v>0.87612826489998596</v>
      </c>
      <c r="F607" s="11">
        <v>-9.8914676622816694E-2</v>
      </c>
      <c r="G607" s="12">
        <v>0.69617309506228298</v>
      </c>
      <c r="H607" s="11">
        <v>0.108677657896148</v>
      </c>
      <c r="I607" s="12">
        <v>0.58948180498799596</v>
      </c>
    </row>
    <row r="608" spans="1:9" x14ac:dyDescent="0.2">
      <c r="A608" s="2" t="s">
        <v>3</v>
      </c>
      <c r="B608" s="2" t="s">
        <v>688</v>
      </c>
      <c r="C608" s="3" t="s">
        <v>897</v>
      </c>
      <c r="D608" s="11">
        <v>-0.138616802344245</v>
      </c>
      <c r="E608" s="12">
        <v>0.36382658912156601</v>
      </c>
      <c r="F608" s="11">
        <v>0.10006004146606499</v>
      </c>
      <c r="G608" s="12">
        <v>0.69281631774944497</v>
      </c>
      <c r="H608" s="11">
        <v>-0.24643664581646599</v>
      </c>
      <c r="I608" s="12">
        <v>0.21529024516818701</v>
      </c>
    </row>
    <row r="609" spans="1:9" x14ac:dyDescent="0.2">
      <c r="A609" s="2" t="s">
        <v>3</v>
      </c>
      <c r="B609" s="2" t="s">
        <v>688</v>
      </c>
      <c r="C609" s="3" t="s">
        <v>898</v>
      </c>
      <c r="D609" s="11">
        <v>-0.134075149842866</v>
      </c>
      <c r="E609" s="12">
        <v>0.37990681521310699</v>
      </c>
      <c r="F609" s="11">
        <v>0.189055116153616</v>
      </c>
      <c r="G609" s="12">
        <v>0.452457079134996</v>
      </c>
      <c r="H609" s="11">
        <v>-0.31066148978736002</v>
      </c>
      <c r="I609" s="12">
        <v>0.11475591235624701</v>
      </c>
    </row>
    <row r="610" spans="1:9" x14ac:dyDescent="0.2">
      <c r="A610" s="2" t="s">
        <v>3</v>
      </c>
      <c r="B610" s="2" t="s">
        <v>688</v>
      </c>
      <c r="C610" s="3" t="s">
        <v>899</v>
      </c>
      <c r="D610" s="11">
        <v>6.6344154177756506E-2</v>
      </c>
      <c r="E610" s="12">
        <v>0.66501190001851995</v>
      </c>
      <c r="F610" s="11">
        <v>5.5080602050571803E-2</v>
      </c>
      <c r="G610" s="12">
        <v>0.82815028935642598</v>
      </c>
      <c r="H610" s="11">
        <v>0.123447299682667</v>
      </c>
      <c r="I610" s="12">
        <v>0.53957744561316401</v>
      </c>
    </row>
    <row r="611" spans="1:9" x14ac:dyDescent="0.2">
      <c r="A611" s="2" t="s">
        <v>3</v>
      </c>
      <c r="B611" s="2" t="s">
        <v>688</v>
      </c>
      <c r="C611" s="3" t="s">
        <v>900</v>
      </c>
      <c r="D611" s="11">
        <v>-0.16267855608100501</v>
      </c>
      <c r="E611" s="12">
        <v>0.28565387969246497</v>
      </c>
      <c r="F611" s="11">
        <v>0.177583997970122</v>
      </c>
      <c r="G611" s="12">
        <v>0.48082866673660402</v>
      </c>
      <c r="H611" s="11">
        <v>-0.28113698904227302</v>
      </c>
      <c r="I611" s="12">
        <v>0.15544925253064901</v>
      </c>
    </row>
    <row r="612" spans="1:9" x14ac:dyDescent="0.2">
      <c r="A612" s="2" t="s">
        <v>3</v>
      </c>
      <c r="B612" s="2" t="s">
        <v>688</v>
      </c>
      <c r="C612" s="3" t="s">
        <v>901</v>
      </c>
      <c r="D612" s="11">
        <v>-0.250208084527618</v>
      </c>
      <c r="E612" s="12">
        <v>9.7377982831214793E-2</v>
      </c>
      <c r="F612" s="11">
        <v>-9.8513710937219598E-2</v>
      </c>
      <c r="G612" s="12">
        <v>0.69734949945380298</v>
      </c>
      <c r="H612" s="11">
        <v>-0.35315518504893101</v>
      </c>
      <c r="I612" s="12">
        <v>7.0770509016616703E-2</v>
      </c>
    </row>
    <row r="613" spans="1:9" x14ac:dyDescent="0.2">
      <c r="A613" s="2" t="s">
        <v>3</v>
      </c>
      <c r="B613" s="2" t="s">
        <v>688</v>
      </c>
      <c r="C613" s="3" t="s">
        <v>902</v>
      </c>
      <c r="D613" s="11">
        <v>-0.25918588028001299</v>
      </c>
      <c r="E613" s="12">
        <v>8.5566652163733298E-2</v>
      </c>
      <c r="F613" s="11">
        <v>-0.43662451686939502</v>
      </c>
      <c r="G613" s="12">
        <v>7.0043242177806997E-2</v>
      </c>
      <c r="H613" s="11">
        <v>-0.221939709437806</v>
      </c>
      <c r="I613" s="12">
        <v>0.26587589677995199</v>
      </c>
    </row>
    <row r="614" spans="1:9" x14ac:dyDescent="0.2">
      <c r="A614" s="2" t="s">
        <v>3</v>
      </c>
      <c r="B614" s="2" t="s">
        <v>845</v>
      </c>
      <c r="C614" s="3" t="s">
        <v>903</v>
      </c>
      <c r="D614" s="11">
        <v>0.11552373529829001</v>
      </c>
      <c r="E614" s="12">
        <v>0.44983819974902201</v>
      </c>
      <c r="F614" s="11">
        <v>-0.270050469811983</v>
      </c>
      <c r="G614" s="12">
        <v>0.27846668039171102</v>
      </c>
      <c r="H614" s="11">
        <v>0.33228130247676502</v>
      </c>
      <c r="I614" s="12">
        <v>9.0381943878568294E-2</v>
      </c>
    </row>
    <row r="615" spans="1:9" x14ac:dyDescent="0.2">
      <c r="A615" s="2" t="s">
        <v>3</v>
      </c>
      <c r="B615" s="2" t="s">
        <v>688</v>
      </c>
      <c r="C615" s="3" t="s">
        <v>904</v>
      </c>
      <c r="D615" s="11">
        <v>0.118679518278831</v>
      </c>
      <c r="E615" s="12">
        <v>0.43746953076566703</v>
      </c>
      <c r="F615" s="11">
        <v>5.8980359133258803E-2</v>
      </c>
      <c r="G615" s="12">
        <v>0.81617327417902596</v>
      </c>
      <c r="H615" s="11">
        <v>0.19760878057588899</v>
      </c>
      <c r="I615" s="12">
        <v>0.323149792238144</v>
      </c>
    </row>
    <row r="616" spans="1:9" x14ac:dyDescent="0.2">
      <c r="A616" s="2" t="s">
        <v>3</v>
      </c>
      <c r="B616" s="2" t="s">
        <v>688</v>
      </c>
      <c r="C616" s="3" t="s">
        <v>905</v>
      </c>
      <c r="D616" s="11">
        <v>-0.12927100967908101</v>
      </c>
      <c r="E616" s="12">
        <v>0.39736692287129699</v>
      </c>
      <c r="F616" s="11">
        <v>0.18819627928046101</v>
      </c>
      <c r="G616" s="12">
        <v>0.454551161315289</v>
      </c>
      <c r="H616" s="11">
        <v>-0.28455033256393603</v>
      </c>
      <c r="I616" s="12">
        <v>0.15028140453062799</v>
      </c>
    </row>
    <row r="617" spans="1:9" x14ac:dyDescent="0.2">
      <c r="A617" s="2" t="s">
        <v>3</v>
      </c>
      <c r="B617" s="2" t="s">
        <v>384</v>
      </c>
      <c r="C617" s="3" t="s">
        <v>906</v>
      </c>
      <c r="D617" s="11">
        <v>-0.105342507620607</v>
      </c>
      <c r="E617" s="12">
        <v>0.49101618250290902</v>
      </c>
      <c r="F617" s="11">
        <v>-9.5487570696136503E-2</v>
      </c>
      <c r="G617" s="12">
        <v>0.70624900418641601</v>
      </c>
      <c r="H617" s="11">
        <v>-0.12606835900691801</v>
      </c>
      <c r="I617" s="12">
        <v>0.53093380559538095</v>
      </c>
    </row>
    <row r="618" spans="1:9" x14ac:dyDescent="0.2">
      <c r="A618" s="2" t="s">
        <v>3</v>
      </c>
      <c r="B618" s="2" t="s">
        <v>309</v>
      </c>
      <c r="C618" s="3" t="s">
        <v>908</v>
      </c>
      <c r="D618" s="11">
        <v>0.158195904091119</v>
      </c>
      <c r="E618" s="12">
        <v>0.29931602685791298</v>
      </c>
      <c r="F618" s="11">
        <v>0.151972070033141</v>
      </c>
      <c r="G618" s="12">
        <v>0.54718201232979302</v>
      </c>
      <c r="H618" s="11">
        <v>0.19975946068153899</v>
      </c>
      <c r="I618" s="12">
        <v>0.31780425223435499</v>
      </c>
    </row>
    <row r="619" spans="1:9" x14ac:dyDescent="0.2">
      <c r="A619" s="2" t="s">
        <v>3</v>
      </c>
      <c r="B619" s="2" t="s">
        <v>688</v>
      </c>
      <c r="C619" s="3" t="s">
        <v>909</v>
      </c>
      <c r="D619" s="11">
        <v>4.1885792970526498E-2</v>
      </c>
      <c r="E619" s="12">
        <v>0.78470599267912799</v>
      </c>
      <c r="F619" s="11">
        <v>8.9421119564221704E-2</v>
      </c>
      <c r="G619" s="12">
        <v>0.72419829603338903</v>
      </c>
      <c r="H619" s="11">
        <v>8.7504665900459307E-3</v>
      </c>
      <c r="I619" s="12">
        <v>0.96544809273531595</v>
      </c>
    </row>
    <row r="620" spans="1:9" x14ac:dyDescent="0.2">
      <c r="A620" s="2" t="s">
        <v>3</v>
      </c>
      <c r="B620" s="2" t="s">
        <v>688</v>
      </c>
      <c r="C620" s="3" t="s">
        <v>910</v>
      </c>
      <c r="D620" s="11">
        <v>-0.23869668537274899</v>
      </c>
      <c r="E620" s="12">
        <v>0.114315694306453</v>
      </c>
      <c r="F620" s="11">
        <v>0.116690584470554</v>
      </c>
      <c r="G620" s="12">
        <v>0.64471613308244602</v>
      </c>
      <c r="H620" s="11">
        <v>-0.42453844360369503</v>
      </c>
      <c r="I620" s="12">
        <v>2.7301171875279799E-2</v>
      </c>
    </row>
    <row r="621" spans="1:9" x14ac:dyDescent="0.2">
      <c r="A621" s="2" t="s">
        <v>3</v>
      </c>
      <c r="B621" s="2" t="s">
        <v>688</v>
      </c>
      <c r="C621" s="3" t="s">
        <v>911</v>
      </c>
      <c r="D621" s="11">
        <v>4.9219499714045302E-2</v>
      </c>
      <c r="E621" s="12">
        <v>0.74815131466505702</v>
      </c>
      <c r="F621" s="11">
        <v>9.4702707892410906E-2</v>
      </c>
      <c r="G621" s="12">
        <v>0.70856317606873698</v>
      </c>
      <c r="H621" s="11">
        <v>-1.27184894544978E-2</v>
      </c>
      <c r="I621" s="12">
        <v>0.94979643387844503</v>
      </c>
    </row>
    <row r="622" spans="1:9" x14ac:dyDescent="0.2">
      <c r="A622" s="2" t="s">
        <v>3</v>
      </c>
      <c r="B622" s="2" t="s">
        <v>688</v>
      </c>
      <c r="C622" s="3" t="s">
        <v>912</v>
      </c>
      <c r="D622" s="11">
        <v>-0.102208271892566</v>
      </c>
      <c r="E622" s="12">
        <v>0.50407419841019596</v>
      </c>
      <c r="F622" s="11">
        <v>0.21685269222543799</v>
      </c>
      <c r="G622" s="12">
        <v>0.38740613740142898</v>
      </c>
      <c r="H622" s="11">
        <v>-0.24798235885733899</v>
      </c>
      <c r="I622" s="12">
        <v>0.212333912922998</v>
      </c>
    </row>
    <row r="623" spans="1:9" x14ac:dyDescent="0.2">
      <c r="A623" s="2" t="s">
        <v>3</v>
      </c>
      <c r="B623" s="2" t="s">
        <v>845</v>
      </c>
      <c r="C623" s="3" t="s">
        <v>913</v>
      </c>
      <c r="D623" s="11">
        <v>0.214460756415533</v>
      </c>
      <c r="E623" s="12">
        <v>0.157161170115897</v>
      </c>
      <c r="F623" s="11">
        <v>-0.13481559701760501</v>
      </c>
      <c r="G623" s="12">
        <v>0.59378663039981305</v>
      </c>
      <c r="H623" s="11">
        <v>0.434375021921038</v>
      </c>
      <c r="I623" s="12">
        <v>2.3573971092926301E-2</v>
      </c>
    </row>
    <row r="624" spans="1:9" x14ac:dyDescent="0.2">
      <c r="A624" s="2" t="s">
        <v>3</v>
      </c>
      <c r="B624" s="2" t="s">
        <v>309</v>
      </c>
      <c r="C624" s="3" t="s">
        <v>914</v>
      </c>
      <c r="D624" s="11">
        <v>0.191647844115205</v>
      </c>
      <c r="E624" s="12">
        <v>0.20724974410508301</v>
      </c>
      <c r="F624" s="11">
        <v>9.6855619563791604E-3</v>
      </c>
      <c r="G624" s="12">
        <v>0.96957375448773497</v>
      </c>
      <c r="H624" s="11">
        <v>0.366932033945229</v>
      </c>
      <c r="I624" s="12">
        <v>5.9742473118537601E-2</v>
      </c>
    </row>
    <row r="625" spans="1:9" x14ac:dyDescent="0.2">
      <c r="A625" s="2" t="s">
        <v>3</v>
      </c>
      <c r="B625" s="2" t="s">
        <v>286</v>
      </c>
      <c r="C625" s="3" t="s">
        <v>915</v>
      </c>
      <c r="D625" s="11">
        <v>0.107244348708025</v>
      </c>
      <c r="E625" s="12">
        <v>0.483178988590868</v>
      </c>
      <c r="F625" s="11">
        <v>0.18528123371476499</v>
      </c>
      <c r="G625" s="12">
        <v>0.46169545167799902</v>
      </c>
      <c r="H625" s="11">
        <v>1.9632808185105301E-2</v>
      </c>
      <c r="I625" s="12">
        <v>0.92256999010560603</v>
      </c>
    </row>
    <row r="626" spans="1:9" x14ac:dyDescent="0.2">
      <c r="A626" s="2" t="s">
        <v>3</v>
      </c>
      <c r="B626" s="2" t="s">
        <v>309</v>
      </c>
      <c r="C626" s="3" t="s">
        <v>916</v>
      </c>
      <c r="D626" s="11">
        <v>3.7776664667667499E-2</v>
      </c>
      <c r="E626" s="12">
        <v>0.80539555759939596</v>
      </c>
      <c r="F626" s="11">
        <v>0.13846481917827999</v>
      </c>
      <c r="G626" s="12">
        <v>0.58373769424602895</v>
      </c>
      <c r="H626" s="11">
        <v>0.117771453407006</v>
      </c>
      <c r="I626" s="12">
        <v>0.55851851364613403</v>
      </c>
    </row>
    <row r="627" spans="1:9" x14ac:dyDescent="0.2">
      <c r="A627" s="2" t="s">
        <v>3</v>
      </c>
      <c r="B627" s="2" t="s">
        <v>107</v>
      </c>
      <c r="C627" s="3" t="s">
        <v>917</v>
      </c>
      <c r="D627" s="11">
        <v>7.0118148623409702E-3</v>
      </c>
      <c r="E627" s="12">
        <v>0.96353853626427299</v>
      </c>
      <c r="F627" s="11">
        <v>-0.25056136144993102</v>
      </c>
      <c r="G627" s="12">
        <v>0.31593758817872603</v>
      </c>
      <c r="H627" s="11">
        <v>0.228161086675436</v>
      </c>
      <c r="I627" s="12">
        <v>0.25235915148190002</v>
      </c>
    </row>
    <row r="628" spans="1:9" x14ac:dyDescent="0.2">
      <c r="A628" s="2" t="s">
        <v>3</v>
      </c>
      <c r="B628" s="2" t="s">
        <v>78</v>
      </c>
      <c r="C628" s="3" t="s">
        <v>918</v>
      </c>
      <c r="D628" s="11">
        <v>-8.9114844159693798E-2</v>
      </c>
      <c r="E628" s="12">
        <v>0.56047338257523105</v>
      </c>
      <c r="F628" s="11">
        <v>-0.28231886113370003</v>
      </c>
      <c r="G628" s="12">
        <v>0.25634617965137502</v>
      </c>
      <c r="H628" s="11">
        <v>1.8961434437666899E-3</v>
      </c>
      <c r="I628" s="12">
        <v>0.99251083360075298</v>
      </c>
    </row>
    <row r="629" spans="1:9" x14ac:dyDescent="0.2">
      <c r="A629" s="2" t="s">
        <v>3</v>
      </c>
      <c r="B629" s="2" t="s">
        <v>608</v>
      </c>
      <c r="C629" s="3" t="s">
        <v>919</v>
      </c>
      <c r="D629" s="11">
        <v>0.11966424189637399</v>
      </c>
      <c r="E629" s="12">
        <v>0.43364906094982097</v>
      </c>
      <c r="F629" s="11">
        <v>-0.35892866688372699</v>
      </c>
      <c r="G629" s="12">
        <v>0.14353672172776999</v>
      </c>
      <c r="H629" s="11">
        <v>0.31072827682385001</v>
      </c>
      <c r="I629" s="12">
        <v>0.11467382785286601</v>
      </c>
    </row>
    <row r="630" spans="1:9" x14ac:dyDescent="0.2">
      <c r="A630" s="2" t="s">
        <v>3</v>
      </c>
      <c r="B630" s="2" t="s">
        <v>98</v>
      </c>
      <c r="C630" s="3" t="s">
        <v>920</v>
      </c>
      <c r="D630" s="11">
        <v>-0.11896759626563901</v>
      </c>
      <c r="E630" s="12">
        <v>0.43634993450168602</v>
      </c>
      <c r="F630" s="11">
        <v>-0.47503078510631702</v>
      </c>
      <c r="G630" s="12">
        <v>4.6353710407256603E-2</v>
      </c>
      <c r="H630" s="11">
        <v>6.7491301351839006E-2</v>
      </c>
      <c r="I630" s="12">
        <v>0.73801560823760004</v>
      </c>
    </row>
    <row r="631" spans="1:9" x14ac:dyDescent="0.2">
      <c r="A631" s="2" t="s">
        <v>3</v>
      </c>
      <c r="B631" s="2" t="s">
        <v>98</v>
      </c>
      <c r="C631" s="3" t="s">
        <v>921</v>
      </c>
      <c r="D631" s="11">
        <v>-7.9074906002706905E-2</v>
      </c>
      <c r="E631" s="12">
        <v>0.60562160863168002</v>
      </c>
      <c r="F631" s="11">
        <v>-0.676219575988521</v>
      </c>
      <c r="G631" s="12">
        <v>2.0623776925323702E-3</v>
      </c>
      <c r="H631" s="11">
        <v>0.14295636727427199</v>
      </c>
      <c r="I631" s="12">
        <v>0.47687346593268598</v>
      </c>
    </row>
    <row r="632" spans="1:9" x14ac:dyDescent="0.2">
      <c r="A632" s="2" t="s">
        <v>3</v>
      </c>
      <c r="B632" s="2" t="s">
        <v>309</v>
      </c>
      <c r="C632" s="3" t="s">
        <v>922</v>
      </c>
      <c r="D632" s="11">
        <v>0.243927033854379</v>
      </c>
      <c r="E632" s="12">
        <v>0.10636204037036701</v>
      </c>
      <c r="F632" s="11">
        <v>0.16151435914585199</v>
      </c>
      <c r="G632" s="12">
        <v>0.52199177236380601</v>
      </c>
      <c r="H632" s="11">
        <v>0.28825826829776702</v>
      </c>
      <c r="I632" s="12">
        <v>0.14480812569670701</v>
      </c>
    </row>
    <row r="633" spans="1:9" x14ac:dyDescent="0.2">
      <c r="A633" s="2" t="s">
        <v>3</v>
      </c>
      <c r="B633" s="2" t="s">
        <v>309</v>
      </c>
      <c r="C633" s="3" t="s">
        <v>923</v>
      </c>
      <c r="D633" s="11">
        <v>0.17533586125560399</v>
      </c>
      <c r="E633" s="12">
        <v>0.24930384206396899</v>
      </c>
      <c r="F633" s="11">
        <v>5.5524601636739002E-2</v>
      </c>
      <c r="G633" s="12">
        <v>0.82678479719017905</v>
      </c>
      <c r="H633" s="11">
        <v>0.238769246686824</v>
      </c>
      <c r="I633" s="12">
        <v>0.23036562908715399</v>
      </c>
    </row>
    <row r="634" spans="1:9" x14ac:dyDescent="0.2">
      <c r="A634" s="2" t="s">
        <v>3</v>
      </c>
      <c r="B634" s="2" t="s">
        <v>309</v>
      </c>
      <c r="C634" s="3" t="s">
        <v>924</v>
      </c>
      <c r="D634" s="11">
        <v>0.135615950703874</v>
      </c>
      <c r="E634" s="12">
        <v>0.37440483702427702</v>
      </c>
      <c r="F634" s="11">
        <v>-7.0010663396542303E-3</v>
      </c>
      <c r="G634" s="12">
        <v>0.97800453620544503</v>
      </c>
      <c r="H634" s="11">
        <v>0.200757226702343</v>
      </c>
      <c r="I634" s="12">
        <v>0.31534287530398297</v>
      </c>
    </row>
    <row r="635" spans="1:9" x14ac:dyDescent="0.2">
      <c r="A635" s="2" t="s">
        <v>3</v>
      </c>
      <c r="B635" s="2" t="s">
        <v>309</v>
      </c>
      <c r="C635" s="3" t="s">
        <v>925</v>
      </c>
      <c r="D635" s="11">
        <v>0.25170380185309199</v>
      </c>
      <c r="E635" s="12">
        <v>9.5327462031517096E-2</v>
      </c>
      <c r="F635" s="11">
        <v>3.6072628966505003E-2</v>
      </c>
      <c r="G635" s="12">
        <v>0.88699988903368898</v>
      </c>
      <c r="H635" s="11">
        <v>0.36568830164750099</v>
      </c>
      <c r="I635" s="12">
        <v>6.0679379753774097E-2</v>
      </c>
    </row>
    <row r="636" spans="1:9" x14ac:dyDescent="0.2">
      <c r="A636" s="2" t="s">
        <v>3</v>
      </c>
      <c r="B636" s="2" t="s">
        <v>309</v>
      </c>
      <c r="C636" s="3" t="s">
        <v>926</v>
      </c>
      <c r="D636" s="11">
        <v>0.195980345194461</v>
      </c>
      <c r="E636" s="12">
        <v>0.196969112498493</v>
      </c>
      <c r="F636" s="11">
        <v>0.13748445975225601</v>
      </c>
      <c r="G636" s="12">
        <v>0.586430295988841</v>
      </c>
      <c r="H636" s="11">
        <v>0.28536071438937499</v>
      </c>
      <c r="I636" s="12">
        <v>0.14907275198921299</v>
      </c>
    </row>
    <row r="637" spans="1:9" x14ac:dyDescent="0.2">
      <c r="A637" s="2" t="s">
        <v>3</v>
      </c>
      <c r="B637" s="2" t="s">
        <v>608</v>
      </c>
      <c r="C637" s="3" t="s">
        <v>927</v>
      </c>
      <c r="D637" s="11">
        <v>0.183367684218469</v>
      </c>
      <c r="E637" s="12">
        <v>0.22792980704003801</v>
      </c>
      <c r="F637" s="11">
        <v>-0.27742803971691898</v>
      </c>
      <c r="G637" s="12">
        <v>0.26502841402438798</v>
      </c>
      <c r="H637" s="11">
        <v>0.44490104040626</v>
      </c>
      <c r="I637" s="12">
        <v>2.0055407907483402E-2</v>
      </c>
    </row>
    <row r="638" spans="1:9" x14ac:dyDescent="0.2">
      <c r="A638" s="2" t="s">
        <v>3</v>
      </c>
      <c r="B638" s="2" t="s">
        <v>608</v>
      </c>
      <c r="C638" s="3" t="s">
        <v>928</v>
      </c>
      <c r="D638" s="11">
        <v>-0.114980312400893</v>
      </c>
      <c r="E638" s="12">
        <v>0.45198719588155301</v>
      </c>
      <c r="F638" s="11">
        <v>-0.24602865567736901</v>
      </c>
      <c r="G638" s="12">
        <v>0.32506037717686997</v>
      </c>
      <c r="H638" s="11">
        <v>-0.107779165699134</v>
      </c>
      <c r="I638" s="12">
        <v>0.59258090659703899</v>
      </c>
    </row>
    <row r="639" spans="1:9" x14ac:dyDescent="0.2">
      <c r="A639" s="2" t="s">
        <v>3</v>
      </c>
      <c r="B639" s="2" t="s">
        <v>309</v>
      </c>
      <c r="C639" s="3" t="s">
        <v>929</v>
      </c>
      <c r="D639" s="11">
        <v>0.22612616620885401</v>
      </c>
      <c r="E639" s="12">
        <v>0.135270381813165</v>
      </c>
      <c r="F639" s="11">
        <v>-0.16618930589981101</v>
      </c>
      <c r="G639" s="12">
        <v>0.50985067278962304</v>
      </c>
      <c r="H639" s="11">
        <v>0.38046872223656197</v>
      </c>
      <c r="I639" s="12">
        <v>5.0257260669797299E-2</v>
      </c>
    </row>
    <row r="640" spans="1:9" x14ac:dyDescent="0.2">
      <c r="A640" s="2" t="s">
        <v>3</v>
      </c>
      <c r="B640" s="2" t="s">
        <v>876</v>
      </c>
      <c r="C640" s="3" t="s">
        <v>930</v>
      </c>
      <c r="D640" s="11">
        <v>0.106273013546631</v>
      </c>
      <c r="E640" s="12">
        <v>0.48717350275500898</v>
      </c>
      <c r="F640" s="11">
        <v>6.7645312046226E-4</v>
      </c>
      <c r="G640" s="12">
        <v>0.99787452578980695</v>
      </c>
      <c r="H640" s="11">
        <v>0.19895826097564101</v>
      </c>
      <c r="I640" s="12">
        <v>0.31978925032129801</v>
      </c>
    </row>
    <row r="641" spans="1:9" x14ac:dyDescent="0.2">
      <c r="A641" s="2" t="s">
        <v>3</v>
      </c>
      <c r="B641" s="2" t="s">
        <v>876</v>
      </c>
      <c r="C641" s="3" t="s">
        <v>931</v>
      </c>
      <c r="D641" s="11">
        <v>0.101170150032081</v>
      </c>
      <c r="E641" s="12">
        <v>0.50843789457638899</v>
      </c>
      <c r="F641" s="11">
        <v>0.146518242432395</v>
      </c>
      <c r="G641" s="12">
        <v>0.56181840968068297</v>
      </c>
      <c r="H641" s="11">
        <v>0.19934571487694799</v>
      </c>
      <c r="I641" s="12">
        <v>0.31882837255764401</v>
      </c>
    </row>
    <row r="642" spans="1:9" x14ac:dyDescent="0.2">
      <c r="A642" s="2" t="s">
        <v>3</v>
      </c>
      <c r="B642" s="2" t="s">
        <v>37</v>
      </c>
      <c r="C642" s="3" t="s">
        <v>932</v>
      </c>
      <c r="D642" s="11">
        <v>0.113380354005537</v>
      </c>
      <c r="E642" s="12">
        <v>0.45834670857195198</v>
      </c>
      <c r="F642" s="11">
        <v>0.38255761666799498</v>
      </c>
      <c r="G642" s="12">
        <v>0.11715514244205701</v>
      </c>
      <c r="H642" s="11">
        <v>-7.3862186816856606E-2</v>
      </c>
      <c r="I642" s="12">
        <v>0.714261299427013</v>
      </c>
    </row>
    <row r="643" spans="1:9" x14ac:dyDescent="0.2">
      <c r="A643" s="2" t="s">
        <v>3</v>
      </c>
      <c r="B643" s="2" t="s">
        <v>37</v>
      </c>
      <c r="C643" s="3" t="s">
        <v>933</v>
      </c>
      <c r="D643" s="11">
        <v>0.247994452547945</v>
      </c>
      <c r="E643" s="12">
        <v>0.100474910090686</v>
      </c>
      <c r="F643" s="11">
        <v>0.309414601559797</v>
      </c>
      <c r="G643" s="12">
        <v>0.211507085716413</v>
      </c>
      <c r="H643" s="11">
        <v>0.14082057990499999</v>
      </c>
      <c r="I643" s="12">
        <v>0.48354999237688301</v>
      </c>
    </row>
    <row r="644" spans="1:9" x14ac:dyDescent="0.2">
      <c r="A644" s="2" t="s">
        <v>3</v>
      </c>
      <c r="B644" s="2" t="s">
        <v>816</v>
      </c>
      <c r="C644" s="3" t="s">
        <v>934</v>
      </c>
      <c r="D644" s="11">
        <v>0.196998418544508</v>
      </c>
      <c r="E644" s="12">
        <v>0.19460652072996101</v>
      </c>
      <c r="F644" s="11">
        <v>-0.109740990090408</v>
      </c>
      <c r="G644" s="12">
        <v>0.66466640227893103</v>
      </c>
      <c r="H644" s="11">
        <v>0.316409401364456</v>
      </c>
      <c r="I644" s="12">
        <v>0.10784895094954799</v>
      </c>
    </row>
    <row r="645" spans="1:9" x14ac:dyDescent="0.2">
      <c r="A645" s="2" t="s">
        <v>3</v>
      </c>
      <c r="B645" s="2" t="s">
        <v>317</v>
      </c>
      <c r="C645" s="3" t="s">
        <v>935</v>
      </c>
      <c r="D645" s="11">
        <v>-6.7492053787732598E-2</v>
      </c>
      <c r="E645" s="12">
        <v>0.65956568197127696</v>
      </c>
      <c r="F645" s="11">
        <v>-0.134717026769481</v>
      </c>
      <c r="G645" s="12">
        <v>0.59405905318588004</v>
      </c>
      <c r="H645" s="11">
        <v>-8.4819383447257105E-2</v>
      </c>
      <c r="I645" s="12">
        <v>0.67401876715703701</v>
      </c>
    </row>
    <row r="646" spans="1:9" x14ac:dyDescent="0.2">
      <c r="A646" s="2" t="s">
        <v>3</v>
      </c>
      <c r="B646" s="2" t="s">
        <v>317</v>
      </c>
      <c r="C646" s="3" t="s">
        <v>936</v>
      </c>
      <c r="D646" s="11">
        <v>-6.5983180876756104E-3</v>
      </c>
      <c r="E646" s="12">
        <v>0.96568740184106305</v>
      </c>
      <c r="F646" s="11">
        <v>0.194435652648448</v>
      </c>
      <c r="G646" s="12">
        <v>0.43945053983636301</v>
      </c>
      <c r="H646" s="11">
        <v>-0.15912772938615699</v>
      </c>
      <c r="I646" s="12">
        <v>0.42789582610914101</v>
      </c>
    </row>
    <row r="647" spans="1:9" x14ac:dyDescent="0.2">
      <c r="A647" s="2" t="s">
        <v>3</v>
      </c>
      <c r="B647" s="2" t="s">
        <v>317</v>
      </c>
      <c r="C647" s="3" t="s">
        <v>937</v>
      </c>
      <c r="D647" s="11">
        <v>-0.112401536946878</v>
      </c>
      <c r="E647" s="12">
        <v>0.46226104321483702</v>
      </c>
      <c r="F647" s="11">
        <v>0.35310530690320702</v>
      </c>
      <c r="G647" s="12">
        <v>0.15062231673571899</v>
      </c>
      <c r="H647" s="11">
        <v>-0.36506668155467298</v>
      </c>
      <c r="I647" s="12">
        <v>6.1151908415803299E-2</v>
      </c>
    </row>
    <row r="648" spans="1:9" x14ac:dyDescent="0.2">
      <c r="A648" s="2" t="s">
        <v>3</v>
      </c>
      <c r="B648" s="2" t="s">
        <v>317</v>
      </c>
      <c r="C648" s="3" t="s">
        <v>938</v>
      </c>
      <c r="D648" s="11">
        <v>1.1758662443042699E-2</v>
      </c>
      <c r="E648" s="12">
        <v>0.93889211107492099</v>
      </c>
      <c r="F648" s="11">
        <v>5.4210704381617205E-4</v>
      </c>
      <c r="G648" s="12">
        <v>0.99829665213142005</v>
      </c>
      <c r="H648" s="11">
        <v>3.13437264260118E-3</v>
      </c>
      <c r="I648" s="12">
        <v>0.98762051580403798</v>
      </c>
    </row>
    <row r="649" spans="1:9" x14ac:dyDescent="0.2">
      <c r="A649" s="2" t="s">
        <v>3</v>
      </c>
      <c r="B649" s="2" t="s">
        <v>317</v>
      </c>
      <c r="C649" s="3" t="s">
        <v>939</v>
      </c>
      <c r="D649" s="11">
        <v>-0.17186559900155299</v>
      </c>
      <c r="E649" s="12">
        <v>0.258943793843878</v>
      </c>
      <c r="F649" s="11">
        <v>0.16092027660939701</v>
      </c>
      <c r="G649" s="12">
        <v>0.52354418095670097</v>
      </c>
      <c r="H649" s="11">
        <v>-0.31495542560567202</v>
      </c>
      <c r="I649" s="12">
        <v>0.10956617752671299</v>
      </c>
    </row>
    <row r="650" spans="1:9" x14ac:dyDescent="0.2">
      <c r="A650" s="2" t="s">
        <v>3</v>
      </c>
      <c r="B650" s="2" t="s">
        <v>317</v>
      </c>
      <c r="C650" s="3" t="s">
        <v>940</v>
      </c>
      <c r="D650" s="11">
        <v>-0.23124690624706801</v>
      </c>
      <c r="E650" s="12">
        <v>0.12641347313819801</v>
      </c>
      <c r="F650" s="11">
        <v>-0.174827119595172</v>
      </c>
      <c r="G650" s="12">
        <v>0.48777490338986201</v>
      </c>
      <c r="H650" s="11">
        <v>-0.232558374530936</v>
      </c>
      <c r="I650" s="12">
        <v>0.243081598877356</v>
      </c>
    </row>
    <row r="651" spans="1:9" x14ac:dyDescent="0.2">
      <c r="A651" s="2" t="s">
        <v>3</v>
      </c>
      <c r="B651" s="2" t="s">
        <v>317</v>
      </c>
      <c r="C651" s="3" t="s">
        <v>941</v>
      </c>
      <c r="D651" s="11">
        <v>3.1275350757104102E-2</v>
      </c>
      <c r="E651" s="12">
        <v>0.83839461979707097</v>
      </c>
      <c r="F651" s="11">
        <v>3.42538803872377E-3</v>
      </c>
      <c r="G651" s="12">
        <v>0.98923741768879503</v>
      </c>
      <c r="H651" s="11">
        <v>4.0095472270723201E-2</v>
      </c>
      <c r="I651" s="12">
        <v>0.84260442669221502</v>
      </c>
    </row>
    <row r="652" spans="1:9" x14ac:dyDescent="0.2">
      <c r="A652" s="2" t="s">
        <v>3</v>
      </c>
      <c r="B652" s="2" t="s">
        <v>694</v>
      </c>
      <c r="C652" s="3" t="s">
        <v>942</v>
      </c>
      <c r="D652" s="11">
        <v>-0.186596897497468</v>
      </c>
      <c r="E652" s="12">
        <v>0.219702325842767</v>
      </c>
      <c r="F652" s="11">
        <v>5.3065620411234297E-2</v>
      </c>
      <c r="G652" s="12">
        <v>0.83435307591058805</v>
      </c>
      <c r="H652" s="11">
        <v>-0.31664683777993702</v>
      </c>
      <c r="I652" s="12">
        <v>0.107570435214861</v>
      </c>
    </row>
    <row r="653" spans="1:9" x14ac:dyDescent="0.2">
      <c r="A653" s="2" t="s">
        <v>3</v>
      </c>
      <c r="B653" s="2" t="s">
        <v>403</v>
      </c>
      <c r="C653" s="3" t="s">
        <v>943</v>
      </c>
      <c r="D653" s="11">
        <v>-0.208987025398714</v>
      </c>
      <c r="E653" s="12">
        <v>0.168281919124984</v>
      </c>
      <c r="F653" s="11">
        <v>-0.113995420123751</v>
      </c>
      <c r="G653" s="12">
        <v>0.65242669158429101</v>
      </c>
      <c r="H653" s="11">
        <v>-0.30728688662320303</v>
      </c>
      <c r="I653" s="12">
        <v>0.118960166047042</v>
      </c>
    </row>
    <row r="654" spans="1:9" x14ac:dyDescent="0.2">
      <c r="A654" s="2" t="s">
        <v>3</v>
      </c>
      <c r="B654" s="2" t="s">
        <v>403</v>
      </c>
      <c r="C654" s="3" t="s">
        <v>944</v>
      </c>
      <c r="D654" s="11">
        <v>-0.11645326590706601</v>
      </c>
      <c r="E654" s="12">
        <v>0.44617530502374197</v>
      </c>
      <c r="F654" s="11">
        <v>0.109863909757698</v>
      </c>
      <c r="G654" s="12">
        <v>0.664311617900466</v>
      </c>
      <c r="H654" s="11">
        <v>-0.22574671958280601</v>
      </c>
      <c r="I654" s="12">
        <v>0.25755024411948002</v>
      </c>
    </row>
    <row r="655" spans="1:9" x14ac:dyDescent="0.2">
      <c r="A655" s="2" t="s">
        <v>3</v>
      </c>
      <c r="B655" s="2" t="s">
        <v>403</v>
      </c>
      <c r="C655" s="3" t="s">
        <v>945</v>
      </c>
      <c r="D655" s="11">
        <v>-0.20547756860741601</v>
      </c>
      <c r="E655" s="12">
        <v>0.17570528549942099</v>
      </c>
      <c r="F655" s="11">
        <v>-0.168677208830664</v>
      </c>
      <c r="G655" s="12">
        <v>0.50344435003264998</v>
      </c>
      <c r="H655" s="11">
        <v>-0.32398712307861199</v>
      </c>
      <c r="I655" s="12">
        <v>9.9221339215083595E-2</v>
      </c>
    </row>
    <row r="656" spans="1:9" x14ac:dyDescent="0.2">
      <c r="A656" s="2" t="s">
        <v>3</v>
      </c>
      <c r="B656" s="2" t="s">
        <v>403</v>
      </c>
      <c r="C656" s="3" t="s">
        <v>946</v>
      </c>
      <c r="D656" s="11">
        <v>-0.17878120930441099</v>
      </c>
      <c r="E656" s="12">
        <v>0.239975409866033</v>
      </c>
      <c r="F656" s="11">
        <v>-0.26607674315943097</v>
      </c>
      <c r="G656" s="12">
        <v>0.285874952812118</v>
      </c>
      <c r="H656" s="11">
        <v>-0.27817233600410002</v>
      </c>
      <c r="I656" s="12">
        <v>0.160039444841205</v>
      </c>
    </row>
    <row r="657" spans="1:9" x14ac:dyDescent="0.2">
      <c r="A657" s="2" t="s">
        <v>3</v>
      </c>
      <c r="B657" s="2" t="s">
        <v>535</v>
      </c>
      <c r="C657" s="3" t="s">
        <v>947</v>
      </c>
      <c r="D657" s="11">
        <v>-0.19943022170614599</v>
      </c>
      <c r="E657" s="12">
        <v>0.18904449357494699</v>
      </c>
      <c r="F657" s="11">
        <v>-0.40254207762862299</v>
      </c>
      <c r="G657" s="12">
        <v>9.7687982583514604E-2</v>
      </c>
      <c r="H657" s="11">
        <v>-0.25200212900993002</v>
      </c>
      <c r="I657" s="12">
        <v>0.204774941481353</v>
      </c>
    </row>
    <row r="658" spans="1:9" x14ac:dyDescent="0.2">
      <c r="A658" s="2" t="s">
        <v>3</v>
      </c>
      <c r="B658" s="2" t="s">
        <v>694</v>
      </c>
      <c r="C658" s="3" t="s">
        <v>948</v>
      </c>
      <c r="D658" s="11">
        <v>-0.19864348707733001</v>
      </c>
      <c r="E658" s="12">
        <v>0.19083140057863901</v>
      </c>
      <c r="F658" s="11">
        <v>9.2346072168835697E-2</v>
      </c>
      <c r="G658" s="12">
        <v>0.71552626541075504</v>
      </c>
      <c r="H658" s="11">
        <v>-0.33412855636202199</v>
      </c>
      <c r="I658" s="12">
        <v>8.8496887654216594E-2</v>
      </c>
    </row>
    <row r="659" spans="1:9" x14ac:dyDescent="0.2">
      <c r="A659" s="2" t="s">
        <v>3</v>
      </c>
      <c r="B659" s="2" t="s">
        <v>535</v>
      </c>
      <c r="C659" s="3" t="s">
        <v>949</v>
      </c>
      <c r="D659" s="11">
        <v>-9.5886120097662203E-2</v>
      </c>
      <c r="E659" s="12">
        <v>0.53094143256945103</v>
      </c>
      <c r="F659" s="11">
        <v>7.7743454854995397E-2</v>
      </c>
      <c r="G659" s="12">
        <v>0.75913085106509703</v>
      </c>
      <c r="H659" s="11">
        <v>-0.16347207435269101</v>
      </c>
      <c r="I659" s="12">
        <v>0.415224370803287</v>
      </c>
    </row>
    <row r="660" spans="1:9" x14ac:dyDescent="0.2">
      <c r="A660" s="2" t="s">
        <v>3</v>
      </c>
      <c r="B660" s="2" t="s">
        <v>694</v>
      </c>
      <c r="C660" s="3" t="s">
        <v>950</v>
      </c>
      <c r="D660" s="11">
        <v>-0.136966006364763</v>
      </c>
      <c r="E660" s="12">
        <v>0.36962327647815602</v>
      </c>
      <c r="F660" s="11">
        <v>1.7994916993149701E-2</v>
      </c>
      <c r="G660" s="12">
        <v>0.94350105053127198</v>
      </c>
      <c r="H660" s="11">
        <v>-0.19812101484901201</v>
      </c>
      <c r="I660" s="12">
        <v>0.32187166662169497</v>
      </c>
    </row>
    <row r="661" spans="1:9" x14ac:dyDescent="0.2">
      <c r="A661" s="2" t="s">
        <v>3</v>
      </c>
      <c r="B661" s="2" t="s">
        <v>694</v>
      </c>
      <c r="C661" s="3" t="s">
        <v>951</v>
      </c>
      <c r="D661" s="11">
        <v>-0.14677443688628</v>
      </c>
      <c r="E661" s="12">
        <v>0.33599428526977498</v>
      </c>
      <c r="F661" s="11">
        <v>6.1555328997221401E-4</v>
      </c>
      <c r="G661" s="12">
        <v>0.99806587796927504</v>
      </c>
      <c r="H661" s="11">
        <v>-0.233710526062338</v>
      </c>
      <c r="I661" s="12">
        <v>0.24068845351794699</v>
      </c>
    </row>
    <row r="662" spans="1:9" x14ac:dyDescent="0.2">
      <c r="A662" s="2" t="s">
        <v>3</v>
      </c>
      <c r="B662" s="2" t="s">
        <v>535</v>
      </c>
      <c r="C662" s="3" t="s">
        <v>952</v>
      </c>
      <c r="D662" s="11">
        <v>-0.125906829266721</v>
      </c>
      <c r="E662" s="12">
        <v>0.409866670222231</v>
      </c>
      <c r="F662" s="11">
        <v>-0.11081713091114501</v>
      </c>
      <c r="G662" s="12">
        <v>0.66156263479882305</v>
      </c>
      <c r="H662" s="11">
        <v>-0.126960755180267</v>
      </c>
      <c r="I662" s="12">
        <v>0.52800601998457597</v>
      </c>
    </row>
    <row r="663" spans="1:9" x14ac:dyDescent="0.2">
      <c r="A663" s="2" t="s">
        <v>3</v>
      </c>
      <c r="B663" s="2" t="s">
        <v>403</v>
      </c>
      <c r="C663" s="3" t="s">
        <v>953</v>
      </c>
      <c r="D663" s="11">
        <v>-0.188587606982901</v>
      </c>
      <c r="E663" s="12">
        <v>0.21473402745074199</v>
      </c>
      <c r="F663" s="11">
        <v>1.8547296837378301E-3</v>
      </c>
      <c r="G663" s="12">
        <v>0.99417231947506202</v>
      </c>
      <c r="H663" s="11">
        <v>-0.257478478657926</v>
      </c>
      <c r="I663" s="12">
        <v>0.19477557216904501</v>
      </c>
    </row>
    <row r="664" spans="1:9" x14ac:dyDescent="0.2">
      <c r="A664" s="2" t="s">
        <v>3</v>
      </c>
      <c r="B664" s="2" t="s">
        <v>694</v>
      </c>
      <c r="C664" s="3" t="s">
        <v>954</v>
      </c>
      <c r="D664" s="11">
        <v>-0.16298494078193099</v>
      </c>
      <c r="E664" s="12">
        <v>0.28473517897262202</v>
      </c>
      <c r="F664" s="11">
        <v>9.7584313262125799E-2</v>
      </c>
      <c r="G664" s="12">
        <v>0.70007880799556399</v>
      </c>
      <c r="H664" s="11">
        <v>-0.29944957245777998</v>
      </c>
      <c r="I664" s="12">
        <v>0.129159621637221</v>
      </c>
    </row>
    <row r="665" spans="1:9" x14ac:dyDescent="0.2">
      <c r="A665" s="2" t="s">
        <v>3</v>
      </c>
      <c r="B665" s="2" t="s">
        <v>535</v>
      </c>
      <c r="C665" s="3" t="s">
        <v>955</v>
      </c>
      <c r="D665" s="11">
        <v>-0.16859621566807201</v>
      </c>
      <c r="E665" s="12">
        <v>0.26825074656828801</v>
      </c>
      <c r="F665" s="11">
        <v>-0.32840451505537799</v>
      </c>
      <c r="G665" s="12">
        <v>0.18334163880413701</v>
      </c>
      <c r="H665" s="11">
        <v>-0.16244893641362301</v>
      </c>
      <c r="I665" s="12">
        <v>0.41818973344389099</v>
      </c>
    </row>
    <row r="666" spans="1:9" x14ac:dyDescent="0.2">
      <c r="A666" s="2" t="s">
        <v>3</v>
      </c>
      <c r="B666" s="2" t="s">
        <v>694</v>
      </c>
      <c r="C666" s="3" t="s">
        <v>956</v>
      </c>
      <c r="D666" s="11">
        <v>-0.193941320594782</v>
      </c>
      <c r="E666" s="12">
        <v>0.201761729347747</v>
      </c>
      <c r="F666" s="11">
        <v>-0.196480690264943</v>
      </c>
      <c r="G666" s="12">
        <v>0.43455838250543399</v>
      </c>
      <c r="H666" s="11">
        <v>-0.242389404571423</v>
      </c>
      <c r="I666" s="12">
        <v>0.22316239620050901</v>
      </c>
    </row>
    <row r="667" spans="1:9" x14ac:dyDescent="0.2">
      <c r="A667" s="2" t="s">
        <v>3</v>
      </c>
      <c r="B667" s="2" t="s">
        <v>694</v>
      </c>
      <c r="C667" s="3" t="s">
        <v>957</v>
      </c>
      <c r="D667" s="11">
        <v>-0.14011081384895699</v>
      </c>
      <c r="E667" s="12">
        <v>0.35862801040535502</v>
      </c>
      <c r="F667" s="11">
        <v>-5.6522319685584702E-2</v>
      </c>
      <c r="G667" s="12">
        <v>0.82371810945102597</v>
      </c>
      <c r="H667" s="11">
        <v>-0.162899851200799</v>
      </c>
      <c r="I667" s="12">
        <v>0.416881406630708</v>
      </c>
    </row>
    <row r="668" spans="1:9" x14ac:dyDescent="0.2">
      <c r="A668" s="2" t="s">
        <v>3</v>
      </c>
      <c r="B668" s="2" t="s">
        <v>694</v>
      </c>
      <c r="C668" s="3" t="s">
        <v>958</v>
      </c>
      <c r="D668" s="11">
        <v>-8.8575502194833997E-2</v>
      </c>
      <c r="E668" s="12">
        <v>0.56285822108249906</v>
      </c>
      <c r="F668" s="11">
        <v>4.0795811941868598E-2</v>
      </c>
      <c r="G668" s="12">
        <v>0.87231219071573296</v>
      </c>
      <c r="H668" s="11">
        <v>-0.132297590839418</v>
      </c>
      <c r="I668" s="12">
        <v>0.51065971526503495</v>
      </c>
    </row>
    <row r="669" spans="1:9" x14ac:dyDescent="0.2">
      <c r="A669" s="2" t="s">
        <v>3</v>
      </c>
      <c r="B669" s="2" t="s">
        <v>694</v>
      </c>
      <c r="C669" s="3" t="s">
        <v>959</v>
      </c>
      <c r="D669" s="11">
        <v>-0.19858989115033601</v>
      </c>
      <c r="E669" s="12">
        <v>0.19095356758399201</v>
      </c>
      <c r="F669" s="11">
        <v>-1.9559516028598099E-2</v>
      </c>
      <c r="G669" s="12">
        <v>0.938597067330601</v>
      </c>
      <c r="H669" s="11">
        <v>-0.29050184312830202</v>
      </c>
      <c r="I669" s="12">
        <v>0.14156680611220901</v>
      </c>
    </row>
    <row r="670" spans="1:9" x14ac:dyDescent="0.2">
      <c r="A670" s="2" t="s">
        <v>3</v>
      </c>
      <c r="B670" s="2" t="s">
        <v>694</v>
      </c>
      <c r="C670" s="3" t="s">
        <v>960</v>
      </c>
      <c r="D670" s="11">
        <v>-8.0794985276432904E-2</v>
      </c>
      <c r="E670" s="12">
        <v>0.59777599291943695</v>
      </c>
      <c r="F670" s="11">
        <v>0.12946296644465599</v>
      </c>
      <c r="G670" s="12">
        <v>0.60865383413691598</v>
      </c>
      <c r="H670" s="11">
        <v>-0.20518406239429299</v>
      </c>
      <c r="I670" s="12">
        <v>0.30456462320572503</v>
      </c>
    </row>
    <row r="671" spans="1:9" x14ac:dyDescent="0.2">
      <c r="A671" s="2" t="s">
        <v>3</v>
      </c>
      <c r="B671" s="2" t="s">
        <v>694</v>
      </c>
      <c r="C671" s="3" t="s">
        <v>961</v>
      </c>
      <c r="D671" s="11">
        <v>-0.23738309843026201</v>
      </c>
      <c r="E671" s="12">
        <v>0.116382411719097</v>
      </c>
      <c r="F671" s="11">
        <v>-5.1888600505567602E-2</v>
      </c>
      <c r="G671" s="12">
        <v>0.837980669731204</v>
      </c>
      <c r="H671" s="11">
        <v>-0.34580107863871101</v>
      </c>
      <c r="I671" s="12">
        <v>7.72653212469704E-2</v>
      </c>
    </row>
    <row r="672" spans="1:9" x14ac:dyDescent="0.2">
      <c r="A672" s="2" t="s">
        <v>3</v>
      </c>
      <c r="B672" s="2" t="s">
        <v>107</v>
      </c>
      <c r="C672" s="3" t="s">
        <v>962</v>
      </c>
      <c r="D672" s="11">
        <v>-0.188070208047391</v>
      </c>
      <c r="E672" s="12">
        <v>0.21601774168749399</v>
      </c>
      <c r="F672" s="11">
        <v>-0.39234788144039701</v>
      </c>
      <c r="G672" s="12">
        <v>0.10730257082632499</v>
      </c>
      <c r="H672" s="11">
        <v>-3.5507750653135398E-2</v>
      </c>
      <c r="I672" s="12">
        <v>0.86042882726516201</v>
      </c>
    </row>
    <row r="673" spans="1:9" x14ac:dyDescent="0.2">
      <c r="A673" s="2" t="s">
        <v>3</v>
      </c>
      <c r="B673" s="2" t="s">
        <v>98</v>
      </c>
      <c r="C673" s="3" t="s">
        <v>963</v>
      </c>
      <c r="D673" s="11">
        <v>-2.0309396813501999E-2</v>
      </c>
      <c r="E673" s="12">
        <v>0.89465262489962705</v>
      </c>
      <c r="F673" s="11">
        <v>-0.114278574728832</v>
      </c>
      <c r="G673" s="12">
        <v>0.65161502375552605</v>
      </c>
      <c r="H673" s="11">
        <v>6.8225227874948099E-2</v>
      </c>
      <c r="I673" s="12">
        <v>0.73526664031745403</v>
      </c>
    </row>
    <row r="674" spans="1:9" x14ac:dyDescent="0.2">
      <c r="A674" s="2" t="s">
        <v>3</v>
      </c>
      <c r="B674" s="2" t="s">
        <v>966</v>
      </c>
      <c r="C674" s="3" t="s">
        <v>967</v>
      </c>
      <c r="D674" s="11">
        <v>-0.31838703677515601</v>
      </c>
      <c r="E674" s="12">
        <v>3.3046469022435097E-2</v>
      </c>
      <c r="F674" s="11">
        <v>-0.57930811121626202</v>
      </c>
      <c r="G674" s="12">
        <v>1.1753542442288401E-2</v>
      </c>
      <c r="H674" s="11">
        <v>-0.183913430109406</v>
      </c>
      <c r="I674" s="12">
        <v>0.35846734709494799</v>
      </c>
    </row>
    <row r="675" spans="1:9" x14ac:dyDescent="0.2">
      <c r="A675" s="2" t="s">
        <v>3</v>
      </c>
      <c r="B675" s="2" t="s">
        <v>405</v>
      </c>
      <c r="C675" s="3" t="s">
        <v>975</v>
      </c>
      <c r="D675" s="11">
        <v>-0.31359654933449999</v>
      </c>
      <c r="E675" s="12">
        <v>3.5930761370815002E-2</v>
      </c>
      <c r="F675" s="11">
        <v>-0.26202671501236602</v>
      </c>
      <c r="G675" s="12">
        <v>0.29354788120592901</v>
      </c>
      <c r="H675" s="11">
        <v>-0.38877677653582698</v>
      </c>
      <c r="I675" s="12">
        <v>4.5050169895938401E-2</v>
      </c>
    </row>
    <row r="676" spans="1:9" x14ac:dyDescent="0.2">
      <c r="A676" s="2" t="s">
        <v>3</v>
      </c>
      <c r="B676" s="2" t="s">
        <v>535</v>
      </c>
      <c r="C676" s="3" t="s">
        <v>976</v>
      </c>
      <c r="D676" s="11">
        <v>-0.24515096584023499</v>
      </c>
      <c r="E676" s="12">
        <v>0.104563459127255</v>
      </c>
      <c r="F676" s="11">
        <v>-0.12694933005483899</v>
      </c>
      <c r="G676" s="12">
        <v>0.61568675289762398</v>
      </c>
      <c r="H676" s="11">
        <v>-0.31178614971824298</v>
      </c>
      <c r="I676" s="12">
        <v>0.11337942524101099</v>
      </c>
    </row>
    <row r="677" spans="1:9" x14ac:dyDescent="0.2">
      <c r="A677" s="2" t="s">
        <v>3</v>
      </c>
      <c r="B677" s="2" t="s">
        <v>843</v>
      </c>
      <c r="C677" s="3" t="s">
        <v>977</v>
      </c>
      <c r="D677" s="11">
        <v>0.10923458210029501</v>
      </c>
      <c r="E677" s="12">
        <v>0.47504824823917002</v>
      </c>
      <c r="F677" s="11">
        <v>1.8107538195345801E-2</v>
      </c>
      <c r="G677" s="12">
        <v>0.94314799095229995</v>
      </c>
      <c r="H677" s="11">
        <v>0.12821123242492699</v>
      </c>
      <c r="I677" s="12">
        <v>0.52391647384998896</v>
      </c>
    </row>
    <row r="678" spans="1:9" x14ac:dyDescent="0.2">
      <c r="A678" s="2" t="s">
        <v>3</v>
      </c>
      <c r="B678" s="2" t="s">
        <v>117</v>
      </c>
      <c r="C678" s="3" t="s">
        <v>978</v>
      </c>
      <c r="D678" s="11">
        <v>0.171494215163395</v>
      </c>
      <c r="E678" s="12">
        <v>0.25999000592800797</v>
      </c>
      <c r="F678" s="11">
        <v>6.9176602064982398E-2</v>
      </c>
      <c r="G678" s="12">
        <v>0.78504713257460901</v>
      </c>
      <c r="H678" s="11">
        <v>0.29295578724162702</v>
      </c>
      <c r="I678" s="12">
        <v>0.13808181921881599</v>
      </c>
    </row>
    <row r="679" spans="1:9" x14ac:dyDescent="0.2">
      <c r="A679" s="2" t="s">
        <v>3</v>
      </c>
      <c r="B679" s="2" t="s">
        <v>718</v>
      </c>
      <c r="C679" s="3" t="s">
        <v>979</v>
      </c>
      <c r="D679" s="11">
        <v>-0.13611174396676301</v>
      </c>
      <c r="E679" s="12">
        <v>0.37264459095199098</v>
      </c>
      <c r="F679" s="11">
        <v>-6.3678176379239601E-2</v>
      </c>
      <c r="G679" s="12">
        <v>0.80179677044741104</v>
      </c>
      <c r="H679" s="11">
        <v>-0.229993094411063</v>
      </c>
      <c r="I679" s="12">
        <v>0.24846617582496699</v>
      </c>
    </row>
    <row r="680" spans="1:9" x14ac:dyDescent="0.2">
      <c r="A680" s="2" t="s">
        <v>3</v>
      </c>
      <c r="B680" s="2" t="s">
        <v>718</v>
      </c>
      <c r="C680" s="3" t="s">
        <v>980</v>
      </c>
      <c r="D680" s="11">
        <v>-0.176101351769198</v>
      </c>
      <c r="E680" s="12">
        <v>0.24721042060383699</v>
      </c>
      <c r="F680" s="11">
        <v>-0.15580229332693199</v>
      </c>
      <c r="G680" s="12">
        <v>0.537005912541062</v>
      </c>
      <c r="H680" s="11">
        <v>-0.21100387636814699</v>
      </c>
      <c r="I680" s="12">
        <v>0.29074863774929799</v>
      </c>
    </row>
    <row r="681" spans="1:9" x14ac:dyDescent="0.2">
      <c r="A681" s="2" t="s">
        <v>3</v>
      </c>
      <c r="B681" s="2" t="s">
        <v>286</v>
      </c>
      <c r="C681" s="3" t="s">
        <v>981</v>
      </c>
      <c r="D681" s="11">
        <v>0.22643497319056399</v>
      </c>
      <c r="E681" s="12">
        <v>0.134723503850014</v>
      </c>
      <c r="F681" s="11">
        <v>8.6662026602632294E-2</v>
      </c>
      <c r="G681" s="12">
        <v>0.73240798840812205</v>
      </c>
      <c r="H681" s="11">
        <v>0.32577462856307798</v>
      </c>
      <c r="I681" s="12">
        <v>9.7263729384512401E-2</v>
      </c>
    </row>
    <row r="682" spans="1:9" x14ac:dyDescent="0.2">
      <c r="A682" s="2" t="s">
        <v>3</v>
      </c>
      <c r="B682" s="2" t="s">
        <v>117</v>
      </c>
      <c r="C682" s="3" t="s">
        <v>983</v>
      </c>
      <c r="D682" s="11">
        <v>4.8006358588605601E-2</v>
      </c>
      <c r="E682" s="12">
        <v>0.75416298523470604</v>
      </c>
      <c r="F682" s="11">
        <v>0.23534998185476699</v>
      </c>
      <c r="G682" s="12">
        <v>0.34715597471108101</v>
      </c>
      <c r="H682" s="11">
        <v>-4.2986444963259499E-2</v>
      </c>
      <c r="I682" s="12">
        <v>0.831410488769879</v>
      </c>
    </row>
    <row r="683" spans="1:9" x14ac:dyDescent="0.2">
      <c r="A683" s="2" t="s">
        <v>3</v>
      </c>
      <c r="B683" s="2" t="s">
        <v>117</v>
      </c>
      <c r="C683" s="3" t="s">
        <v>984</v>
      </c>
      <c r="D683" s="11">
        <v>4.2301325985594503E-2</v>
      </c>
      <c r="E683" s="12">
        <v>0.782621665131225</v>
      </c>
      <c r="F683" s="11">
        <v>0.31053978147137701</v>
      </c>
      <c r="G683" s="12">
        <v>0.20976395108943999</v>
      </c>
      <c r="H683" s="11">
        <v>-0.18888630870082099</v>
      </c>
      <c r="I683" s="12">
        <v>0.34538885486471799</v>
      </c>
    </row>
    <row r="684" spans="1:9" x14ac:dyDescent="0.2">
      <c r="A684" s="2" t="s">
        <v>3</v>
      </c>
      <c r="B684" s="2" t="s">
        <v>117</v>
      </c>
      <c r="C684" s="3" t="s">
        <v>986</v>
      </c>
      <c r="D684" s="11">
        <v>0.12609997982738499</v>
      </c>
      <c r="E684" s="12">
        <v>0.40914296930274002</v>
      </c>
      <c r="F684" s="11">
        <v>0.300682206934199</v>
      </c>
      <c r="G684" s="12">
        <v>0.22535629927553699</v>
      </c>
      <c r="H684" s="11">
        <v>0.102853591249294</v>
      </c>
      <c r="I684" s="12">
        <v>0.60969336565035903</v>
      </c>
    </row>
    <row r="685" spans="1:9" x14ac:dyDescent="0.2">
      <c r="A685" s="2" t="s">
        <v>3</v>
      </c>
      <c r="B685" s="2" t="s">
        <v>31</v>
      </c>
      <c r="C685" s="3" t="s">
        <v>991</v>
      </c>
      <c r="D685" s="11">
        <v>9.34137767361959E-2</v>
      </c>
      <c r="E685" s="12">
        <v>0.541635356729679</v>
      </c>
      <c r="F685" s="11">
        <v>0.144110405434038</v>
      </c>
      <c r="G685" s="12">
        <v>0.56833412941118799</v>
      </c>
      <c r="H685" s="11">
        <v>0.104298172939119</v>
      </c>
      <c r="I685" s="12">
        <v>0.60465324843378798</v>
      </c>
    </row>
    <row r="686" spans="1:9" x14ac:dyDescent="0.2">
      <c r="A686" s="2" t="s">
        <v>3</v>
      </c>
      <c r="B686" s="2" t="s">
        <v>317</v>
      </c>
      <c r="C686" s="3" t="s">
        <v>996</v>
      </c>
      <c r="D686" s="11">
        <v>-0.22748243664552201</v>
      </c>
      <c r="E686" s="12">
        <v>0.132880787396851</v>
      </c>
      <c r="F686" s="11">
        <v>-0.161449352143996</v>
      </c>
      <c r="G686" s="12">
        <v>0.52216153925473396</v>
      </c>
      <c r="H686" s="11">
        <v>-0.29505193803934099</v>
      </c>
      <c r="I686" s="12">
        <v>0.135154442609278</v>
      </c>
    </row>
    <row r="687" spans="1:9" x14ac:dyDescent="0.2">
      <c r="A687" s="2" t="s">
        <v>3</v>
      </c>
      <c r="B687" s="2" t="s">
        <v>37</v>
      </c>
      <c r="C687" s="3" t="s">
        <v>997</v>
      </c>
      <c r="D687" s="11">
        <v>-4.56891086809827E-2</v>
      </c>
      <c r="E687" s="12">
        <v>0.76568577699936002</v>
      </c>
      <c r="F687" s="11">
        <v>0.17098305574797101</v>
      </c>
      <c r="G687" s="12">
        <v>0.49754129862951901</v>
      </c>
      <c r="H687" s="11">
        <v>-0.12128047410399</v>
      </c>
      <c r="I687" s="12">
        <v>0.54677267812011299</v>
      </c>
    </row>
    <row r="688" spans="1:9" x14ac:dyDescent="0.2">
      <c r="A688" s="2" t="s">
        <v>3</v>
      </c>
      <c r="B688" s="2" t="s">
        <v>117</v>
      </c>
      <c r="C688" s="3" t="s">
        <v>1001</v>
      </c>
      <c r="D688" s="11">
        <v>0.227745120745772</v>
      </c>
      <c r="E688" s="12">
        <v>0.132421634875828</v>
      </c>
      <c r="F688" s="11">
        <v>0.14346251173254801</v>
      </c>
      <c r="G688" s="12">
        <v>0.57009290963939296</v>
      </c>
      <c r="H688" s="11">
        <v>0.256237863999076</v>
      </c>
      <c r="I688" s="12">
        <v>0.197010802513572</v>
      </c>
    </row>
    <row r="689" spans="1:9" x14ac:dyDescent="0.2">
      <c r="A689" s="2" t="s">
        <v>3</v>
      </c>
      <c r="B689" s="2" t="s">
        <v>408</v>
      </c>
      <c r="C689" s="3" t="s">
        <v>1005</v>
      </c>
      <c r="D689" s="11">
        <v>-5.0465119735827103E-2</v>
      </c>
      <c r="E689" s="12">
        <v>0.74199403120254004</v>
      </c>
      <c r="F689" s="11">
        <v>-0.48983150708088602</v>
      </c>
      <c r="G689" s="12">
        <v>3.9071033482681199E-2</v>
      </c>
      <c r="H689" s="11">
        <v>0.30790584599899401</v>
      </c>
      <c r="I689" s="12">
        <v>0.11818067589579399</v>
      </c>
    </row>
    <row r="690" spans="1:9" x14ac:dyDescent="0.2">
      <c r="A690" s="2" t="s">
        <v>3</v>
      </c>
      <c r="B690" s="2" t="s">
        <v>101</v>
      </c>
      <c r="C690" s="3" t="s">
        <v>1006</v>
      </c>
      <c r="D690" s="11">
        <v>-9.4835837117700397E-2</v>
      </c>
      <c r="E690" s="12">
        <v>0.53547169422879903</v>
      </c>
      <c r="F690" s="11">
        <v>-0.112071493872564</v>
      </c>
      <c r="G690" s="12">
        <v>0.65795146433000595</v>
      </c>
      <c r="H690" s="11">
        <v>-0.132244924779685</v>
      </c>
      <c r="I690" s="12">
        <v>0.51082951830609402</v>
      </c>
    </row>
    <row r="691" spans="1:9" x14ac:dyDescent="0.2">
      <c r="A691" s="2" t="s">
        <v>3</v>
      </c>
      <c r="B691" s="2" t="s">
        <v>718</v>
      </c>
      <c r="C691" s="3" t="s">
        <v>1011</v>
      </c>
      <c r="D691" s="11">
        <v>-0.34705273482440901</v>
      </c>
      <c r="E691" s="12">
        <v>1.95067372594852E-2</v>
      </c>
      <c r="F691" s="11">
        <v>1.01069160224994E-2</v>
      </c>
      <c r="G691" s="12">
        <v>0.96825072964645698</v>
      </c>
      <c r="H691" s="11">
        <v>-0.596089097108085</v>
      </c>
      <c r="I691" s="12">
        <v>1.0338981081161301E-3</v>
      </c>
    </row>
    <row r="692" spans="1:9" x14ac:dyDescent="0.2">
      <c r="A692" s="2" t="s">
        <v>3</v>
      </c>
      <c r="B692" s="2" t="s">
        <v>718</v>
      </c>
      <c r="C692" s="3" t="s">
        <v>1012</v>
      </c>
      <c r="D692" s="11">
        <v>-0.34909446831507601</v>
      </c>
      <c r="E692" s="12">
        <v>1.8754484968104002E-2</v>
      </c>
      <c r="F692" s="11">
        <v>2.7188446941615301E-2</v>
      </c>
      <c r="G692" s="12">
        <v>0.91471861058207304</v>
      </c>
      <c r="H692" s="11">
        <v>-0.56813592771864796</v>
      </c>
      <c r="I692" s="12">
        <v>1.9915158452744799E-3</v>
      </c>
    </row>
    <row r="693" spans="1:9" x14ac:dyDescent="0.2">
      <c r="A693" s="2" t="s">
        <v>3</v>
      </c>
      <c r="B693" s="2" t="s">
        <v>317</v>
      </c>
      <c r="C693" s="3" t="s">
        <v>1019</v>
      </c>
      <c r="D693" s="11">
        <v>-8.2393078635120298E-2</v>
      </c>
      <c r="E693" s="12">
        <v>0.59052697178943003</v>
      </c>
      <c r="F693" s="11">
        <v>0.16016150531453599</v>
      </c>
      <c r="G693" s="12">
        <v>0.52553004422017602</v>
      </c>
      <c r="H693" s="11">
        <v>-0.101344853003191</v>
      </c>
      <c r="I693" s="12">
        <v>0.61497593774852299</v>
      </c>
    </row>
    <row r="694" spans="1:9" x14ac:dyDescent="0.2">
      <c r="A694" s="2" t="s">
        <v>3</v>
      </c>
      <c r="B694" s="2" t="s">
        <v>117</v>
      </c>
      <c r="C694" s="3" t="s">
        <v>1020</v>
      </c>
      <c r="D694" s="11">
        <v>-7.9108821646094604E-2</v>
      </c>
      <c r="E694" s="12">
        <v>0.60546648372535405</v>
      </c>
      <c r="F694" s="11">
        <v>-3.94945679960624E-2</v>
      </c>
      <c r="G694" s="12">
        <v>0.87635490895625001</v>
      </c>
      <c r="H694" s="11">
        <v>-0.19125570471754</v>
      </c>
      <c r="I694" s="12">
        <v>0.339259237690055</v>
      </c>
    </row>
    <row r="695" spans="1:9" x14ac:dyDescent="0.2">
      <c r="A695" s="2" t="s">
        <v>3</v>
      </c>
      <c r="B695" s="2" t="s">
        <v>620</v>
      </c>
      <c r="C695" s="3" t="s">
        <v>1021</v>
      </c>
      <c r="D695" s="11">
        <v>0.101846826660922</v>
      </c>
      <c r="E695" s="12">
        <v>0.50559135012202705</v>
      </c>
      <c r="F695" s="11">
        <v>-9.0391856353016095E-2</v>
      </c>
      <c r="G695" s="12">
        <v>0.72131660998542102</v>
      </c>
      <c r="H695" s="11">
        <v>9.0875787653125706E-2</v>
      </c>
      <c r="I695" s="12">
        <v>0.652137216491949</v>
      </c>
    </row>
    <row r="696" spans="1:9" x14ac:dyDescent="0.2">
      <c r="A696" s="2" t="s">
        <v>3</v>
      </c>
      <c r="B696" s="2" t="s">
        <v>620</v>
      </c>
      <c r="C696" s="3" t="s">
        <v>1022</v>
      </c>
      <c r="D696" s="11">
        <v>3.8077435397733901E-2</v>
      </c>
      <c r="E696" s="12">
        <v>0.80387651776347802</v>
      </c>
      <c r="F696" s="11">
        <v>-2.47453599128969E-3</v>
      </c>
      <c r="G696" s="12">
        <v>0.99222489668299596</v>
      </c>
      <c r="H696" s="11">
        <v>-5.40920541847172E-2</v>
      </c>
      <c r="I696" s="12">
        <v>0.78872494548263605</v>
      </c>
    </row>
    <row r="697" spans="1:9" x14ac:dyDescent="0.2">
      <c r="A697" s="2" t="s">
        <v>3</v>
      </c>
      <c r="B697" s="2" t="s">
        <v>535</v>
      </c>
      <c r="C697" s="3" t="s">
        <v>1024</v>
      </c>
      <c r="D697" s="11">
        <v>-0.112098929384376</v>
      </c>
      <c r="E697" s="12">
        <v>0.46347481566326498</v>
      </c>
      <c r="F697" s="11">
        <v>-4.0190424223601799E-2</v>
      </c>
      <c r="G697" s="12">
        <v>0.87419264706380895</v>
      </c>
      <c r="H697" s="11">
        <v>-0.24282599212294501</v>
      </c>
      <c r="I697" s="12">
        <v>0.222304032575286</v>
      </c>
    </row>
    <row r="698" spans="1:9" x14ac:dyDescent="0.2">
      <c r="A698" s="2" t="s">
        <v>3</v>
      </c>
      <c r="B698" s="2" t="s">
        <v>718</v>
      </c>
      <c r="C698" s="3" t="s">
        <v>1025</v>
      </c>
      <c r="D698" s="11">
        <v>-0.26802276436072198</v>
      </c>
      <c r="E698" s="12">
        <v>7.5062147396639703E-2</v>
      </c>
      <c r="F698" s="11">
        <v>-0.19623656100321299</v>
      </c>
      <c r="G698" s="12">
        <v>0.43514089351579599</v>
      </c>
      <c r="H698" s="11">
        <v>-0.39674111093562098</v>
      </c>
      <c r="I698" s="12">
        <v>4.0468407609402297E-2</v>
      </c>
    </row>
    <row r="699" spans="1:9" x14ac:dyDescent="0.2">
      <c r="A699" s="2" t="s">
        <v>3</v>
      </c>
      <c r="B699" s="2" t="s">
        <v>1026</v>
      </c>
      <c r="C699" s="3" t="s">
        <v>1027</v>
      </c>
      <c r="D699" s="11">
        <v>6.0483647357508198E-2</v>
      </c>
      <c r="E699" s="12">
        <v>0.69307844827285903</v>
      </c>
      <c r="F699" s="11">
        <v>-0.12750558852205601</v>
      </c>
      <c r="G699" s="12">
        <v>0.614127618313275</v>
      </c>
      <c r="H699" s="11">
        <v>0.19518935967621601</v>
      </c>
      <c r="I699" s="12">
        <v>0.32922860863371001</v>
      </c>
    </row>
    <row r="700" spans="1:9" x14ac:dyDescent="0.2">
      <c r="A700" s="2" t="s">
        <v>3</v>
      </c>
      <c r="B700" s="2" t="s">
        <v>1036</v>
      </c>
      <c r="C700" s="3" t="s">
        <v>1037</v>
      </c>
      <c r="D700" s="11">
        <v>-1.96338184905335E-2</v>
      </c>
      <c r="E700" s="12">
        <v>0.898138189226942</v>
      </c>
      <c r="F700" s="11">
        <v>0.230372408052018</v>
      </c>
      <c r="G700" s="12">
        <v>0.35774244492976898</v>
      </c>
      <c r="H700" s="11">
        <v>-0.236520475545829</v>
      </c>
      <c r="I700" s="12">
        <v>0.23491737407317601</v>
      </c>
    </row>
    <row r="701" spans="1:9" x14ac:dyDescent="0.2">
      <c r="A701" s="2" t="s">
        <v>3</v>
      </c>
      <c r="B701" s="2" t="s">
        <v>405</v>
      </c>
      <c r="C701" s="3" t="s">
        <v>1039</v>
      </c>
      <c r="D701" s="11">
        <v>-0.28964911175187302</v>
      </c>
      <c r="E701" s="12">
        <v>5.3613757462681301E-2</v>
      </c>
      <c r="F701" s="11">
        <v>-3.76524631358559E-2</v>
      </c>
      <c r="G701" s="12">
        <v>0.88208294018418398</v>
      </c>
      <c r="H701" s="11">
        <v>-0.58456471525013398</v>
      </c>
      <c r="I701" s="12">
        <v>1.36440279305738E-3</v>
      </c>
    </row>
    <row r="702" spans="1:9" x14ac:dyDescent="0.2">
      <c r="A702" s="2" t="s">
        <v>3</v>
      </c>
      <c r="B702" s="2" t="s">
        <v>107</v>
      </c>
      <c r="C702" s="3" t="s">
        <v>1041</v>
      </c>
      <c r="D702" s="11">
        <v>-3.1183604589893499E-2</v>
      </c>
      <c r="E702" s="12">
        <v>0.83886240909286602</v>
      </c>
      <c r="F702" s="11">
        <v>-0.57969947646531095</v>
      </c>
      <c r="G702" s="12">
        <v>1.1683432365685901E-2</v>
      </c>
      <c r="H702" s="11">
        <v>0.13470363197858601</v>
      </c>
      <c r="I702" s="12">
        <v>0.50293193028542604</v>
      </c>
    </row>
    <row r="703" spans="1:9" x14ac:dyDescent="0.2">
      <c r="A703" s="2" t="s">
        <v>3</v>
      </c>
      <c r="B703" s="2" t="s">
        <v>718</v>
      </c>
      <c r="C703" s="3" t="s">
        <v>1045</v>
      </c>
      <c r="D703" s="11">
        <v>-0.33382472535074598</v>
      </c>
      <c r="E703" s="12">
        <v>2.50216771541939E-2</v>
      </c>
      <c r="F703" s="11">
        <v>-0.210710644814044</v>
      </c>
      <c r="G703" s="12">
        <v>0.40131570669814498</v>
      </c>
      <c r="H703" s="11">
        <v>-0.53602946091177395</v>
      </c>
      <c r="I703" s="12">
        <v>3.9525980887518799E-3</v>
      </c>
    </row>
    <row r="704" spans="1:9" x14ac:dyDescent="0.2">
      <c r="A704" s="2" t="s">
        <v>3</v>
      </c>
      <c r="B704" s="2" t="s">
        <v>718</v>
      </c>
      <c r="C704" s="3" t="s">
        <v>1046</v>
      </c>
      <c r="D704" s="11">
        <v>-0.33363663762428297</v>
      </c>
      <c r="E704" s="12">
        <v>2.51086188744741E-2</v>
      </c>
      <c r="F704" s="11">
        <v>-0.138234582543273</v>
      </c>
      <c r="G704" s="12">
        <v>0.58436958238569703</v>
      </c>
      <c r="H704" s="11">
        <v>-0.54911901949160102</v>
      </c>
      <c r="I704" s="12">
        <v>3.0133204489690602E-3</v>
      </c>
    </row>
    <row r="705" spans="1:9" x14ac:dyDescent="0.2">
      <c r="A705" s="2" t="s">
        <v>3</v>
      </c>
      <c r="B705" s="2" t="s">
        <v>84</v>
      </c>
      <c r="C705" s="3" t="s">
        <v>1050</v>
      </c>
      <c r="D705" s="11">
        <v>-2.4089346768912799E-2</v>
      </c>
      <c r="E705" s="12">
        <v>0.85657528232925895</v>
      </c>
      <c r="F705" s="11">
        <v>5.6182982586388902E-2</v>
      </c>
      <c r="G705" s="12">
        <v>0.82476086009989003</v>
      </c>
      <c r="H705" s="11">
        <v>-8.0670192031438895E-2</v>
      </c>
      <c r="I705" s="12">
        <v>0.68916180169748498</v>
      </c>
    </row>
    <row r="706" spans="1:9" x14ac:dyDescent="0.2">
      <c r="A706" s="2" t="s">
        <v>2</v>
      </c>
      <c r="B706" s="2" t="s">
        <v>14</v>
      </c>
      <c r="C706" s="3" t="s">
        <v>15</v>
      </c>
      <c r="D706" s="11">
        <v>-0.12171421223663199</v>
      </c>
      <c r="E706" s="12">
        <v>0.42575571013710301</v>
      </c>
      <c r="F706" s="11">
        <v>-0.290168683394739</v>
      </c>
      <c r="G706" s="12">
        <v>0.24278829301375601</v>
      </c>
      <c r="H706" s="11">
        <v>-5.3072424335998701E-2</v>
      </c>
      <c r="I706" s="12">
        <v>0.79262122962310999</v>
      </c>
    </row>
    <row r="707" spans="1:9" x14ac:dyDescent="0.2">
      <c r="A707" s="2" t="s">
        <v>2</v>
      </c>
      <c r="B707" s="2" t="s">
        <v>16</v>
      </c>
      <c r="C707" s="3" t="s">
        <v>17</v>
      </c>
      <c r="D707" s="11">
        <v>-0.16853895013822101</v>
      </c>
      <c r="E707" s="12">
        <v>0.26841571429248601</v>
      </c>
      <c r="F707" s="11">
        <v>-0.26687529321958697</v>
      </c>
      <c r="G707" s="12">
        <v>0.28437664948092201</v>
      </c>
      <c r="H707" s="11">
        <v>-8.8480365841728401E-2</v>
      </c>
      <c r="I707" s="12">
        <v>0.66075945943751702</v>
      </c>
    </row>
    <row r="708" spans="1:9" x14ac:dyDescent="0.2">
      <c r="A708" s="2" t="s">
        <v>2</v>
      </c>
      <c r="B708" s="2" t="s">
        <v>18</v>
      </c>
      <c r="C708" s="3" t="s">
        <v>19</v>
      </c>
      <c r="D708" s="11">
        <v>-7.4224113364117605E-2</v>
      </c>
      <c r="E708" s="12">
        <v>0.62798243416085797</v>
      </c>
      <c r="F708" s="11">
        <v>-0.17980274171417601</v>
      </c>
      <c r="G708" s="12">
        <v>0.47527387024885798</v>
      </c>
      <c r="H708" s="11">
        <v>-4.4758665715370502E-2</v>
      </c>
      <c r="I708" s="12">
        <v>0.82456408712421303</v>
      </c>
    </row>
    <row r="709" spans="1:9" x14ac:dyDescent="0.2">
      <c r="A709" s="2" t="s">
        <v>2</v>
      </c>
      <c r="B709" s="2" t="s">
        <v>33</v>
      </c>
      <c r="C709" s="3" t="s">
        <v>34</v>
      </c>
      <c r="D709" s="11">
        <v>-4.4717750206658101E-2</v>
      </c>
      <c r="E709" s="12">
        <v>0.77053104500769498</v>
      </c>
      <c r="F709" s="11">
        <v>0.15325243525298199</v>
      </c>
      <c r="G709" s="12">
        <v>0.54377078982439597</v>
      </c>
      <c r="H709" s="11">
        <v>-0.20895406480895901</v>
      </c>
      <c r="I709" s="12">
        <v>0.29556891047225597</v>
      </c>
    </row>
    <row r="710" spans="1:9" x14ac:dyDescent="0.2">
      <c r="A710" s="2" t="s">
        <v>2</v>
      </c>
      <c r="B710" s="2" t="s">
        <v>35</v>
      </c>
      <c r="C710" s="3" t="s">
        <v>36</v>
      </c>
      <c r="D710" s="11">
        <v>9.81012914502465E-2</v>
      </c>
      <c r="E710" s="12">
        <v>0.52144850248887797</v>
      </c>
      <c r="F710" s="11">
        <v>-4.9665470003698801E-2</v>
      </c>
      <c r="G710" s="12">
        <v>0.84484082594758803</v>
      </c>
      <c r="H710" s="11">
        <v>0.203067056518349</v>
      </c>
      <c r="I710" s="12">
        <v>0.30969002594570499</v>
      </c>
    </row>
    <row r="711" spans="1:9" x14ac:dyDescent="0.2">
      <c r="A711" s="2" t="s">
        <v>2</v>
      </c>
      <c r="B711" s="2" t="s">
        <v>14</v>
      </c>
      <c r="C711" s="3" t="s">
        <v>48</v>
      </c>
      <c r="D711" s="11">
        <v>-0.21604799744905001</v>
      </c>
      <c r="E711" s="12">
        <v>0.15403930486616099</v>
      </c>
      <c r="F711" s="11">
        <v>-6.2567298915584796E-2</v>
      </c>
      <c r="G711" s="12">
        <v>0.805191046782741</v>
      </c>
      <c r="H711" s="11">
        <v>-0.28408056772544699</v>
      </c>
      <c r="I711" s="12">
        <v>0.150985241996237</v>
      </c>
    </row>
    <row r="712" spans="1:9" x14ac:dyDescent="0.2">
      <c r="A712" s="2" t="s">
        <v>2</v>
      </c>
      <c r="B712" s="2" t="s">
        <v>14</v>
      </c>
      <c r="C712" s="3" t="s">
        <v>49</v>
      </c>
      <c r="D712" s="11">
        <v>-9.7155019218546205E-4</v>
      </c>
      <c r="E712" s="12">
        <v>0.99494627053558404</v>
      </c>
      <c r="F712" s="11">
        <v>0.43056918393254101</v>
      </c>
      <c r="G712" s="12">
        <v>7.4471632111096794E-2</v>
      </c>
      <c r="H712" s="11">
        <v>-0.12843583230733499</v>
      </c>
      <c r="I712" s="12">
        <v>0.52318356339947902</v>
      </c>
    </row>
    <row r="713" spans="1:9" x14ac:dyDescent="0.2">
      <c r="A713" s="2" t="s">
        <v>2</v>
      </c>
      <c r="B713" s="2" t="s">
        <v>14</v>
      </c>
      <c r="C713" s="3" t="s">
        <v>50</v>
      </c>
      <c r="D713" s="11">
        <v>-3.5861053771479003E-2</v>
      </c>
      <c r="E713" s="12">
        <v>0.81508674223838395</v>
      </c>
      <c r="F713" s="11">
        <v>0.349757533624382</v>
      </c>
      <c r="G713" s="12">
        <v>0.15480279813306899</v>
      </c>
      <c r="H713" s="11">
        <v>-9.96944364664233E-2</v>
      </c>
      <c r="I713" s="12">
        <v>0.62077609792608102</v>
      </c>
    </row>
    <row r="714" spans="1:9" x14ac:dyDescent="0.2">
      <c r="A714" s="2" t="s">
        <v>2</v>
      </c>
      <c r="B714" s="2" t="s">
        <v>14</v>
      </c>
      <c r="C714" s="3" t="s">
        <v>51</v>
      </c>
      <c r="D714" s="11">
        <v>-2.6470986122063898E-3</v>
      </c>
      <c r="E714" s="12">
        <v>0.986231111767917</v>
      </c>
      <c r="F714" s="11">
        <v>0.29912146473829199</v>
      </c>
      <c r="G714" s="12">
        <v>0.22789164021083599</v>
      </c>
      <c r="H714" s="11">
        <v>-0.11182468378185299</v>
      </c>
      <c r="I714" s="12">
        <v>0.57868276509776495</v>
      </c>
    </row>
    <row r="715" spans="1:9" x14ac:dyDescent="0.2">
      <c r="A715" s="2" t="s">
        <v>2</v>
      </c>
      <c r="B715" s="2" t="s">
        <v>14</v>
      </c>
      <c r="C715" s="3" t="s">
        <v>53</v>
      </c>
      <c r="D715" s="11">
        <v>0.206010721177221</v>
      </c>
      <c r="E715" s="12">
        <v>0.17456261571731399</v>
      </c>
      <c r="F715" s="11">
        <v>0.10686052836116</v>
      </c>
      <c r="G715" s="12">
        <v>0.67299958831874196</v>
      </c>
      <c r="H715" s="11">
        <v>0.236941329915935</v>
      </c>
      <c r="I715" s="12">
        <v>0.234061010083151</v>
      </c>
    </row>
    <row r="716" spans="1:9" x14ac:dyDescent="0.2">
      <c r="A716" s="2" t="s">
        <v>2</v>
      </c>
      <c r="B716" s="2" t="s">
        <v>33</v>
      </c>
      <c r="C716" s="3" t="s">
        <v>55</v>
      </c>
      <c r="D716" s="11">
        <v>-0.12533977949484201</v>
      </c>
      <c r="E716" s="12">
        <v>0.41199554179479198</v>
      </c>
      <c r="F716" s="11">
        <v>-1.1299354128142E-3</v>
      </c>
      <c r="G716" s="12">
        <v>0.99644965199212598</v>
      </c>
      <c r="H716" s="11">
        <v>-0.23443172963025599</v>
      </c>
      <c r="I716" s="12">
        <v>0.23919838764633999</v>
      </c>
    </row>
    <row r="717" spans="1:9" x14ac:dyDescent="0.2">
      <c r="A717" s="2" t="s">
        <v>2</v>
      </c>
      <c r="B717" s="2" t="s">
        <v>18</v>
      </c>
      <c r="C717" s="3" t="s">
        <v>70</v>
      </c>
      <c r="D717" s="11">
        <v>0.23026635772183901</v>
      </c>
      <c r="E717" s="12">
        <v>0.12807480509359701</v>
      </c>
      <c r="F717" s="11">
        <v>-5.1289363150594798E-2</v>
      </c>
      <c r="G717" s="12">
        <v>0.83982872822786803</v>
      </c>
      <c r="H717" s="11">
        <v>0.349328849160777</v>
      </c>
      <c r="I717" s="12">
        <v>7.4095169523729604E-2</v>
      </c>
    </row>
    <row r="718" spans="1:9" x14ac:dyDescent="0.2">
      <c r="A718" s="2" t="s">
        <v>2</v>
      </c>
      <c r="B718" s="2" t="s">
        <v>16</v>
      </c>
      <c r="C718" s="3" t="s">
        <v>90</v>
      </c>
      <c r="D718" s="11">
        <v>0.102904119179642</v>
      </c>
      <c r="E718" s="12">
        <v>0.50115994557018095</v>
      </c>
      <c r="F718" s="11">
        <v>0.39847622401987698</v>
      </c>
      <c r="G718" s="12">
        <v>0.101445113671899</v>
      </c>
      <c r="H718" s="11">
        <v>3.6913561384624198E-2</v>
      </c>
      <c r="I718" s="12">
        <v>0.85495940649528301</v>
      </c>
    </row>
    <row r="719" spans="1:9" x14ac:dyDescent="0.2">
      <c r="A719" s="2" t="s">
        <v>2</v>
      </c>
      <c r="B719" s="2" t="s">
        <v>16</v>
      </c>
      <c r="C719" s="3" t="s">
        <v>91</v>
      </c>
      <c r="D719" s="11">
        <v>9.3720481164370206E-2</v>
      </c>
      <c r="E719" s="12">
        <v>0.54030311824423805</v>
      </c>
      <c r="F719" s="11">
        <v>0.48508937771476102</v>
      </c>
      <c r="G719" s="12">
        <v>4.1301635927826597E-2</v>
      </c>
      <c r="H719" s="11">
        <v>-7.1240898736060002E-2</v>
      </c>
      <c r="I719" s="12">
        <v>0.72400495574824997</v>
      </c>
    </row>
    <row r="720" spans="1:9" x14ac:dyDescent="0.2">
      <c r="A720" s="2" t="s">
        <v>2</v>
      </c>
      <c r="B720" s="2" t="s">
        <v>16</v>
      </c>
      <c r="C720" s="3" t="s">
        <v>92</v>
      </c>
      <c r="D720" s="11">
        <v>2.0852842718629101E-2</v>
      </c>
      <c r="E720" s="12">
        <v>0.89185020192680697</v>
      </c>
      <c r="F720" s="11">
        <v>3.6119988433514598E-2</v>
      </c>
      <c r="G720" s="12">
        <v>0.88685243325614305</v>
      </c>
      <c r="H720" s="11">
        <v>-2.60148627443961E-2</v>
      </c>
      <c r="I720" s="12">
        <v>0.89751411223730104</v>
      </c>
    </row>
    <row r="721" spans="1:9" x14ac:dyDescent="0.2">
      <c r="A721" s="2" t="s">
        <v>2</v>
      </c>
      <c r="B721" s="2" t="s">
        <v>35</v>
      </c>
      <c r="C721" s="3" t="s">
        <v>123</v>
      </c>
      <c r="D721" s="11">
        <v>3.9225864816196103E-2</v>
      </c>
      <c r="E721" s="12">
        <v>0.79808300060757598</v>
      </c>
      <c r="F721" s="11">
        <v>0.39633208074052201</v>
      </c>
      <c r="G721" s="12">
        <v>0.103467719622631</v>
      </c>
      <c r="H721" s="11">
        <v>-9.9892860537565006E-2</v>
      </c>
      <c r="I721" s="12">
        <v>0.62007758356339704</v>
      </c>
    </row>
    <row r="722" spans="1:9" x14ac:dyDescent="0.2">
      <c r="A722" s="2" t="s">
        <v>2</v>
      </c>
      <c r="B722" s="2" t="s">
        <v>35</v>
      </c>
      <c r="C722" s="3" t="s">
        <v>124</v>
      </c>
      <c r="D722" s="11">
        <v>-3.0026617109115599E-3</v>
      </c>
      <c r="E722" s="12">
        <v>0.98438186405024497</v>
      </c>
      <c r="F722" s="11">
        <v>0.28986529233208902</v>
      </c>
      <c r="G722" s="12">
        <v>0.24330367008432599</v>
      </c>
      <c r="H722" s="11">
        <v>-3.4776387844997703E-2</v>
      </c>
      <c r="I722" s="12">
        <v>0.86327675671672699</v>
      </c>
    </row>
    <row r="723" spans="1:9" x14ac:dyDescent="0.2">
      <c r="A723" s="2" t="s">
        <v>2</v>
      </c>
      <c r="B723" s="2" t="s">
        <v>35</v>
      </c>
      <c r="C723" s="3" t="s">
        <v>125</v>
      </c>
      <c r="D723" s="11">
        <v>-0.16471813197903701</v>
      </c>
      <c r="E723" s="12">
        <v>0.27957450653375898</v>
      </c>
      <c r="F723" s="11">
        <v>-0.23923309592359501</v>
      </c>
      <c r="G723" s="12">
        <v>0.33902370359322898</v>
      </c>
      <c r="H723" s="11">
        <v>1.80085790065788E-2</v>
      </c>
      <c r="I723" s="12">
        <v>0.92895916942543999</v>
      </c>
    </row>
    <row r="724" spans="1:9" x14ac:dyDescent="0.2">
      <c r="A724" s="2" t="s">
        <v>2</v>
      </c>
      <c r="B724" s="2" t="s">
        <v>33</v>
      </c>
      <c r="C724" s="3" t="s">
        <v>130</v>
      </c>
      <c r="D724" s="11">
        <v>-0.230219821651099</v>
      </c>
      <c r="E724" s="12">
        <v>0.128154055617128</v>
      </c>
      <c r="F724" s="11">
        <v>-0.263720042493573</v>
      </c>
      <c r="G724" s="12">
        <v>0.290324788469358</v>
      </c>
      <c r="H724" s="11">
        <v>-0.29808622341243901</v>
      </c>
      <c r="I724" s="12">
        <v>0.13099700419140201</v>
      </c>
    </row>
    <row r="725" spans="1:9" x14ac:dyDescent="0.2">
      <c r="A725" s="2" t="s">
        <v>2</v>
      </c>
      <c r="B725" s="2" t="s">
        <v>33</v>
      </c>
      <c r="C725" s="3" t="s">
        <v>131</v>
      </c>
      <c r="D725" s="11">
        <v>1.5889669989443401E-2</v>
      </c>
      <c r="E725" s="12">
        <v>0.91748828723851406</v>
      </c>
      <c r="F725" s="11">
        <v>0.18471032653625599</v>
      </c>
      <c r="G725" s="12">
        <v>0.46310124242992501</v>
      </c>
      <c r="H725" s="11">
        <v>-2.7928074332414399E-2</v>
      </c>
      <c r="I725" s="12">
        <v>0.89002043058887703</v>
      </c>
    </row>
    <row r="726" spans="1:9" x14ac:dyDescent="0.2">
      <c r="A726" s="2" t="s">
        <v>2</v>
      </c>
      <c r="B726" s="2" t="s">
        <v>153</v>
      </c>
      <c r="C726" s="3" t="s">
        <v>154</v>
      </c>
      <c r="D726" s="11">
        <v>-6.6817220840735797E-2</v>
      </c>
      <c r="E726" s="12">
        <v>0.66276534550024901</v>
      </c>
      <c r="F726" s="11">
        <v>-9.4589476738524095E-2</v>
      </c>
      <c r="G726" s="12">
        <v>0.70889723978603103</v>
      </c>
      <c r="H726" s="11">
        <v>-5.8249918835868303E-2</v>
      </c>
      <c r="I726" s="12">
        <v>0.77288882537049797</v>
      </c>
    </row>
    <row r="727" spans="1:9" x14ac:dyDescent="0.2">
      <c r="A727" s="2" t="s">
        <v>2</v>
      </c>
      <c r="B727" s="2" t="s">
        <v>18</v>
      </c>
      <c r="C727" s="3" t="s">
        <v>183</v>
      </c>
      <c r="D727" s="11">
        <v>-0.10989097917054599</v>
      </c>
      <c r="E727" s="12">
        <v>0.47238263396291502</v>
      </c>
      <c r="F727" s="11">
        <v>-0.30793714711126302</v>
      </c>
      <c r="G727" s="12">
        <v>0.213810274436429</v>
      </c>
      <c r="H727" s="11">
        <v>-0.15674263410949199</v>
      </c>
      <c r="I727" s="12">
        <v>0.43494138201205201</v>
      </c>
    </row>
    <row r="728" spans="1:9" x14ac:dyDescent="0.2">
      <c r="A728" s="2" t="s">
        <v>2</v>
      </c>
      <c r="B728" s="2" t="s">
        <v>18</v>
      </c>
      <c r="C728" s="3" t="s">
        <v>184</v>
      </c>
      <c r="D728" s="11">
        <v>-6.3559477229766598E-2</v>
      </c>
      <c r="E728" s="12">
        <v>0.67829442103596005</v>
      </c>
      <c r="F728" s="11">
        <v>-0.52811237721517101</v>
      </c>
      <c r="G728" s="12">
        <v>2.4269400330408801E-2</v>
      </c>
      <c r="H728" s="11">
        <v>-4.16597609595937E-2</v>
      </c>
      <c r="I728" s="12">
        <v>0.83654360231837899</v>
      </c>
    </row>
    <row r="729" spans="1:9" x14ac:dyDescent="0.2">
      <c r="A729" s="2" t="s">
        <v>2</v>
      </c>
      <c r="B729" s="2" t="s">
        <v>14</v>
      </c>
      <c r="C729" s="3" t="s">
        <v>193</v>
      </c>
      <c r="D729" s="11">
        <v>-4.7076873489755797E-2</v>
      </c>
      <c r="E729" s="12">
        <v>0.75877877403529004</v>
      </c>
      <c r="F729" s="11">
        <v>9.6253191529904192E-3</v>
      </c>
      <c r="G729" s="12">
        <v>0.96976291929439695</v>
      </c>
      <c r="H729" s="11">
        <v>5.4082125595482601E-3</v>
      </c>
      <c r="I729" s="12">
        <v>0.97864137268463103</v>
      </c>
    </row>
    <row r="730" spans="1:9" x14ac:dyDescent="0.2">
      <c r="A730" s="2" t="s">
        <v>2</v>
      </c>
      <c r="B730" s="2" t="s">
        <v>18</v>
      </c>
      <c r="C730" s="3" t="s">
        <v>202</v>
      </c>
      <c r="D730" s="11">
        <v>8.5823647415693809E-3</v>
      </c>
      <c r="E730" s="12">
        <v>0.95537913702549204</v>
      </c>
      <c r="F730" s="11">
        <v>0.12047875589667</v>
      </c>
      <c r="G730" s="12">
        <v>0.63393681205644203</v>
      </c>
      <c r="H730" s="11">
        <v>9.4514620325730603E-2</v>
      </c>
      <c r="I730" s="12">
        <v>0.639122742638768</v>
      </c>
    </row>
    <row r="731" spans="1:9" x14ac:dyDescent="0.2">
      <c r="A731" s="2" t="s">
        <v>2</v>
      </c>
      <c r="B731" s="2" t="s">
        <v>18</v>
      </c>
      <c r="C731" s="3" t="s">
        <v>204</v>
      </c>
      <c r="D731" s="11">
        <v>-0.13091788025713599</v>
      </c>
      <c r="E731" s="12">
        <v>0.39132967989188699</v>
      </c>
      <c r="F731" s="11">
        <v>-0.110834862588824</v>
      </c>
      <c r="G731" s="12">
        <v>0.66151153749680802</v>
      </c>
      <c r="H731" s="11">
        <v>-8.1085266607681797E-2</v>
      </c>
      <c r="I731" s="12">
        <v>0.68764154223738205</v>
      </c>
    </row>
    <row r="732" spans="1:9" x14ac:dyDescent="0.2">
      <c r="A732" s="2" t="s">
        <v>2</v>
      </c>
      <c r="B732" s="2" t="s">
        <v>16</v>
      </c>
      <c r="C732" s="3" t="s">
        <v>205</v>
      </c>
      <c r="D732" s="11">
        <v>0.11230771844232799</v>
      </c>
      <c r="E732" s="12">
        <v>0.46263717030542101</v>
      </c>
      <c r="F732" s="11">
        <v>-0.13280747255935599</v>
      </c>
      <c r="G732" s="12">
        <v>0.59934671348164503</v>
      </c>
      <c r="H732" s="11">
        <v>0.21545764183277599</v>
      </c>
      <c r="I732" s="12">
        <v>0.280447394288453</v>
      </c>
    </row>
    <row r="733" spans="1:9" x14ac:dyDescent="0.2">
      <c r="A733" s="2" t="s">
        <v>2</v>
      </c>
      <c r="B733" s="2" t="s">
        <v>18</v>
      </c>
      <c r="C733" s="3" t="s">
        <v>210</v>
      </c>
      <c r="D733" s="11">
        <v>9.3859971758526797E-2</v>
      </c>
      <c r="E733" s="12">
        <v>0.53969773352105099</v>
      </c>
      <c r="F733" s="11">
        <v>0.372509768782814</v>
      </c>
      <c r="G733" s="12">
        <v>0.127916024452879</v>
      </c>
      <c r="H733" s="11">
        <v>5.42790089823234E-2</v>
      </c>
      <c r="I733" s="12">
        <v>0.78801107499062295</v>
      </c>
    </row>
    <row r="734" spans="1:9" x14ac:dyDescent="0.2">
      <c r="A734" s="2" t="s">
        <v>2</v>
      </c>
      <c r="B734" s="2" t="s">
        <v>18</v>
      </c>
      <c r="C734" s="3" t="s">
        <v>211</v>
      </c>
      <c r="D734" s="11">
        <v>7.7497921380552504E-2</v>
      </c>
      <c r="E734" s="12">
        <v>0.61285335364756599</v>
      </c>
      <c r="F734" s="11">
        <v>0.40978927838519902</v>
      </c>
      <c r="G734" s="12">
        <v>9.1241493515166E-2</v>
      </c>
      <c r="H734" s="11">
        <v>-1.9941310763925701E-2</v>
      </c>
      <c r="I734" s="12">
        <v>0.92135696102482501</v>
      </c>
    </row>
    <row r="735" spans="1:9" x14ac:dyDescent="0.2">
      <c r="A735" s="2" t="s">
        <v>2</v>
      </c>
      <c r="B735" s="2" t="s">
        <v>18</v>
      </c>
      <c r="C735" s="3" t="s">
        <v>212</v>
      </c>
      <c r="D735" s="11">
        <v>3.0335603008793599E-3</v>
      </c>
      <c r="E735" s="12">
        <v>0.98422116729368703</v>
      </c>
      <c r="F735" s="11">
        <v>0.29875401375202798</v>
      </c>
      <c r="G735" s="12">
        <v>0.228491199989618</v>
      </c>
      <c r="H735" s="11">
        <v>-0.10380103679576901</v>
      </c>
      <c r="I735" s="12">
        <v>0.60638576694482704</v>
      </c>
    </row>
    <row r="736" spans="1:9" x14ac:dyDescent="0.2">
      <c r="A736" s="2" t="s">
        <v>2</v>
      </c>
      <c r="B736" s="2" t="s">
        <v>213</v>
      </c>
      <c r="C736" s="3" t="s">
        <v>214</v>
      </c>
      <c r="D736" s="11">
        <v>3.3403558195812297E-2</v>
      </c>
      <c r="E736" s="12">
        <v>0.82755923717516999</v>
      </c>
      <c r="F736" s="11">
        <v>-0.227307062800918</v>
      </c>
      <c r="G736" s="12">
        <v>0.36435206319463098</v>
      </c>
      <c r="H736" s="11">
        <v>0.21618853554389</v>
      </c>
      <c r="I736" s="12">
        <v>0.27877940391363099</v>
      </c>
    </row>
    <row r="737" spans="1:9" x14ac:dyDescent="0.2">
      <c r="A737" s="2" t="s">
        <v>2</v>
      </c>
      <c r="B737" s="2" t="s">
        <v>14</v>
      </c>
      <c r="C737" s="3" t="s">
        <v>216</v>
      </c>
      <c r="D737" s="11">
        <v>-4.2850559180416602E-2</v>
      </c>
      <c r="E737" s="12">
        <v>0.77986900342613596</v>
      </c>
      <c r="F737" s="11">
        <v>-0.23768121317240101</v>
      </c>
      <c r="G737" s="12">
        <v>0.34226041983814298</v>
      </c>
      <c r="H737" s="11">
        <v>0.11642624253558501</v>
      </c>
      <c r="I737" s="12">
        <v>0.56305166803278495</v>
      </c>
    </row>
    <row r="738" spans="1:9" x14ac:dyDescent="0.2">
      <c r="A738" s="2" t="s">
        <v>2</v>
      </c>
      <c r="B738" s="2" t="s">
        <v>16</v>
      </c>
      <c r="C738" s="3" t="s">
        <v>217</v>
      </c>
      <c r="D738" s="11">
        <v>0.316557680937675</v>
      </c>
      <c r="E738" s="12">
        <v>3.4124479685027201E-2</v>
      </c>
      <c r="F738" s="11">
        <v>0.35339839144867102</v>
      </c>
      <c r="G738" s="12">
        <v>0.15026006680661999</v>
      </c>
      <c r="H738" s="11">
        <v>0.434079352655661</v>
      </c>
      <c r="I738" s="12">
        <v>2.3679619978755999E-2</v>
      </c>
    </row>
    <row r="739" spans="1:9" x14ac:dyDescent="0.2">
      <c r="A739" s="2" t="s">
        <v>2</v>
      </c>
      <c r="B739" s="2" t="s">
        <v>213</v>
      </c>
      <c r="C739" s="3" t="s">
        <v>218</v>
      </c>
      <c r="D739" s="11">
        <v>6.1631805867899903E-2</v>
      </c>
      <c r="E739" s="12">
        <v>0.68754625166650496</v>
      </c>
      <c r="F739" s="11">
        <v>0.13531564124218101</v>
      </c>
      <c r="G739" s="12">
        <v>0.59240543261727796</v>
      </c>
      <c r="H739" s="11">
        <v>0.205782670644094</v>
      </c>
      <c r="I739" s="12">
        <v>0.30312499798159898</v>
      </c>
    </row>
    <row r="740" spans="1:9" x14ac:dyDescent="0.2">
      <c r="A740" s="2" t="s">
        <v>2</v>
      </c>
      <c r="B740" s="2" t="s">
        <v>153</v>
      </c>
      <c r="C740" s="3" t="s">
        <v>229</v>
      </c>
      <c r="D740" s="11">
        <v>-0.18676470834336401</v>
      </c>
      <c r="E740" s="12">
        <v>0.21928046826495301</v>
      </c>
      <c r="F740" s="11">
        <v>0.162766851018352</v>
      </c>
      <c r="G740" s="12">
        <v>0.51872587918712998</v>
      </c>
      <c r="H740" s="11">
        <v>-0.220818753588964</v>
      </c>
      <c r="I740" s="12">
        <v>0.268360097865322</v>
      </c>
    </row>
    <row r="741" spans="1:9" x14ac:dyDescent="0.2">
      <c r="A741" s="2" t="s">
        <v>2</v>
      </c>
      <c r="B741" s="2" t="s">
        <v>33</v>
      </c>
      <c r="C741" s="3" t="s">
        <v>236</v>
      </c>
      <c r="D741" s="11">
        <v>-3.2867293604774597E-2</v>
      </c>
      <c r="E741" s="12">
        <v>0.83028663160531002</v>
      </c>
      <c r="F741" s="11">
        <v>4.8756399200285197E-2</v>
      </c>
      <c r="G741" s="12">
        <v>0.84764913571508804</v>
      </c>
      <c r="H741" s="11">
        <v>-2.25289789173133E-2</v>
      </c>
      <c r="I741" s="12">
        <v>0.91118929055110798</v>
      </c>
    </row>
    <row r="742" spans="1:9" x14ac:dyDescent="0.2">
      <c r="A742" s="2" t="s">
        <v>2</v>
      </c>
      <c r="B742" s="2" t="s">
        <v>33</v>
      </c>
      <c r="C742" s="3" t="s">
        <v>237</v>
      </c>
      <c r="D742" s="11">
        <v>-2.9967569297128401E-2</v>
      </c>
      <c r="E742" s="12">
        <v>0.84506777830046398</v>
      </c>
      <c r="F742" s="11">
        <v>6.9327259448625403E-2</v>
      </c>
      <c r="G742" s="12">
        <v>0.78458941843955898</v>
      </c>
      <c r="H742" s="11">
        <v>-5.0482958206670104E-3</v>
      </c>
      <c r="I742" s="12">
        <v>0.98006250248516202</v>
      </c>
    </row>
    <row r="743" spans="1:9" x14ac:dyDescent="0.2">
      <c r="A743" s="2" t="s">
        <v>2</v>
      </c>
      <c r="B743" s="2" t="s">
        <v>18</v>
      </c>
      <c r="C743" s="3" t="s">
        <v>246</v>
      </c>
      <c r="D743" s="11">
        <v>9.8331173166976996E-2</v>
      </c>
      <c r="E743" s="12">
        <v>0.52046821257069198</v>
      </c>
      <c r="F743" s="11">
        <v>0.25336110675109702</v>
      </c>
      <c r="G743" s="12">
        <v>0.31037929265150299</v>
      </c>
      <c r="H743" s="11">
        <v>1.9891224920450701E-2</v>
      </c>
      <c r="I743" s="12">
        <v>0.92155388645951997</v>
      </c>
    </row>
    <row r="744" spans="1:9" x14ac:dyDescent="0.2">
      <c r="A744" s="2" t="s">
        <v>2</v>
      </c>
      <c r="B744" s="2" t="s">
        <v>35</v>
      </c>
      <c r="C744" s="3" t="s">
        <v>256</v>
      </c>
      <c r="D744" s="11">
        <v>-0.147294320464846</v>
      </c>
      <c r="E744" s="12">
        <v>0.33426658324800401</v>
      </c>
      <c r="F744" s="11">
        <v>-0.27727137915328498</v>
      </c>
      <c r="G744" s="12">
        <v>0.26530950328290598</v>
      </c>
      <c r="H744" s="11">
        <v>-7.2710526695820898E-2</v>
      </c>
      <c r="I744" s="12">
        <v>0.71853688416488604</v>
      </c>
    </row>
    <row r="745" spans="1:9" x14ac:dyDescent="0.2">
      <c r="A745" s="2" t="s">
        <v>2</v>
      </c>
      <c r="B745" s="2" t="s">
        <v>213</v>
      </c>
      <c r="C745" s="3" t="s">
        <v>263</v>
      </c>
      <c r="D745" s="11">
        <v>-0.16930264424091901</v>
      </c>
      <c r="E745" s="12">
        <v>0.26622122835266598</v>
      </c>
      <c r="F745" s="11">
        <v>0.25493569083040801</v>
      </c>
      <c r="G745" s="12">
        <v>0.307279063320132</v>
      </c>
      <c r="H745" s="11">
        <v>-0.38323792932203499</v>
      </c>
      <c r="I745" s="12">
        <v>4.8471601997986898E-2</v>
      </c>
    </row>
    <row r="746" spans="1:9" x14ac:dyDescent="0.2">
      <c r="A746" s="2" t="s">
        <v>2</v>
      </c>
      <c r="B746" s="2" t="s">
        <v>33</v>
      </c>
      <c r="C746" s="3" t="s">
        <v>267</v>
      </c>
      <c r="D746" s="11">
        <v>6.6143875012983397E-2</v>
      </c>
      <c r="E746" s="12">
        <v>0.66596388565676301</v>
      </c>
      <c r="F746" s="11">
        <v>0.218748874043487</v>
      </c>
      <c r="G746" s="12">
        <v>0.38316625732687898</v>
      </c>
      <c r="H746" s="11">
        <v>9.4930028046795196E-4</v>
      </c>
      <c r="I746" s="12">
        <v>0.99625052565973204</v>
      </c>
    </row>
    <row r="747" spans="1:9" x14ac:dyDescent="0.2">
      <c r="A747" s="2" t="s">
        <v>2</v>
      </c>
      <c r="B747" s="2" t="s">
        <v>14</v>
      </c>
      <c r="C747" s="3" t="s">
        <v>279</v>
      </c>
      <c r="D747" s="11">
        <v>5.3234986222843797E-2</v>
      </c>
      <c r="E747" s="12">
        <v>0.72835963620134103</v>
      </c>
      <c r="F747" s="11">
        <v>0.223515256542798</v>
      </c>
      <c r="G747" s="12">
        <v>0.37262262160418702</v>
      </c>
      <c r="H747" s="11">
        <v>-2.9380212779588299E-2</v>
      </c>
      <c r="I747" s="12">
        <v>0.88433879909037105</v>
      </c>
    </row>
    <row r="748" spans="1:9" x14ac:dyDescent="0.2">
      <c r="A748" s="2" t="s">
        <v>2</v>
      </c>
      <c r="B748" s="2" t="s">
        <v>14</v>
      </c>
      <c r="C748" s="3" t="s">
        <v>288</v>
      </c>
      <c r="D748" s="11">
        <v>3.2037251516119199E-2</v>
      </c>
      <c r="E748" s="12">
        <v>0.83451203326636003</v>
      </c>
      <c r="F748" s="11">
        <v>-0.25707882889954498</v>
      </c>
      <c r="G748" s="12">
        <v>0.30308925182004398</v>
      </c>
      <c r="H748" s="11">
        <v>0.23709283219100899</v>
      </c>
      <c r="I748" s="12">
        <v>0.233753238639684</v>
      </c>
    </row>
    <row r="749" spans="1:9" x14ac:dyDescent="0.2">
      <c r="A749" s="2" t="s">
        <v>2</v>
      </c>
      <c r="B749" s="2" t="s">
        <v>16</v>
      </c>
      <c r="C749" s="3" t="s">
        <v>348</v>
      </c>
      <c r="D749" s="11">
        <v>2.0360450907280302E-2</v>
      </c>
      <c r="E749" s="12">
        <v>0.89438929639658804</v>
      </c>
      <c r="F749" s="11">
        <v>-0.23929052188775099</v>
      </c>
      <c r="G749" s="12">
        <v>0.33890427319155603</v>
      </c>
      <c r="H749" s="11">
        <v>0.192212848336445</v>
      </c>
      <c r="I749" s="12">
        <v>0.33680180506104002</v>
      </c>
    </row>
    <row r="750" spans="1:9" x14ac:dyDescent="0.2">
      <c r="A750" s="2" t="s">
        <v>2</v>
      </c>
      <c r="B750" s="2" t="s">
        <v>33</v>
      </c>
      <c r="C750" s="3" t="s">
        <v>349</v>
      </c>
      <c r="D750" s="11">
        <v>-7.5446543572962793E-2</v>
      </c>
      <c r="E750" s="12">
        <v>0.62231517985954699</v>
      </c>
      <c r="F750" s="11">
        <v>0.125223016052085</v>
      </c>
      <c r="G750" s="12">
        <v>0.62053538720774604</v>
      </c>
      <c r="H750" s="11">
        <v>-4.94900463930995E-2</v>
      </c>
      <c r="I750" s="12">
        <v>0.80634847057492298</v>
      </c>
    </row>
    <row r="751" spans="1:9" x14ac:dyDescent="0.2">
      <c r="A751" s="2" t="s">
        <v>2</v>
      </c>
      <c r="B751" s="2" t="s">
        <v>33</v>
      </c>
      <c r="C751" s="3" t="s">
        <v>362</v>
      </c>
      <c r="D751" s="11">
        <v>-0.153347053101271</v>
      </c>
      <c r="E751" s="12">
        <v>0.31455984327416198</v>
      </c>
      <c r="F751" s="11">
        <v>0.16972279143139099</v>
      </c>
      <c r="G751" s="12">
        <v>0.50076349195134595</v>
      </c>
      <c r="H751" s="11">
        <v>-0.30793991457548697</v>
      </c>
      <c r="I751" s="12">
        <v>0.11813788084993</v>
      </c>
    </row>
    <row r="752" spans="1:9" x14ac:dyDescent="0.2">
      <c r="A752" s="2" t="s">
        <v>2</v>
      </c>
      <c r="B752" s="2" t="s">
        <v>16</v>
      </c>
      <c r="C752" s="3" t="s">
        <v>400</v>
      </c>
      <c r="D752" s="11">
        <v>5.22430491755611E-2</v>
      </c>
      <c r="E752" s="12">
        <v>0.73323307552212003</v>
      </c>
      <c r="F752" s="11">
        <v>-0.128682534461109</v>
      </c>
      <c r="G752" s="12">
        <v>0.61083395297904097</v>
      </c>
      <c r="H752" s="11">
        <v>0.110777464423576</v>
      </c>
      <c r="I752" s="12">
        <v>0.58226660892360405</v>
      </c>
    </row>
    <row r="753" spans="1:9" x14ac:dyDescent="0.2">
      <c r="A753" s="2" t="s">
        <v>2</v>
      </c>
      <c r="B753" s="2" t="s">
        <v>33</v>
      </c>
      <c r="C753" s="3" t="s">
        <v>505</v>
      </c>
      <c r="D753" s="11">
        <v>0.19105475328104099</v>
      </c>
      <c r="E753" s="12">
        <v>0.20868578060812801</v>
      </c>
      <c r="F753" s="11">
        <v>0.287669117117761</v>
      </c>
      <c r="G753" s="12">
        <v>0.247055036248994</v>
      </c>
      <c r="H753" s="11">
        <v>0.22227036462070701</v>
      </c>
      <c r="I753" s="12">
        <v>0.265145964129678</v>
      </c>
    </row>
    <row r="754" spans="1:9" x14ac:dyDescent="0.2">
      <c r="A754" s="2" t="s">
        <v>2</v>
      </c>
      <c r="B754" s="2" t="s">
        <v>35</v>
      </c>
      <c r="C754" s="3" t="s">
        <v>507</v>
      </c>
      <c r="D754" s="11">
        <v>-2.0028636914452998E-2</v>
      </c>
      <c r="E754" s="12">
        <v>0.89610093704410898</v>
      </c>
      <c r="F754" s="11">
        <v>8.8328031520772995E-2</v>
      </c>
      <c r="G754" s="12">
        <v>0.72744741510912103</v>
      </c>
      <c r="H754" s="11">
        <v>2.09541046915897E-2</v>
      </c>
      <c r="I754" s="12">
        <v>0.91737588648687196</v>
      </c>
    </row>
    <row r="755" spans="1:9" x14ac:dyDescent="0.2">
      <c r="A755" s="2" t="s">
        <v>2</v>
      </c>
      <c r="B755" s="2" t="s">
        <v>16</v>
      </c>
      <c r="C755" s="3" t="s">
        <v>508</v>
      </c>
      <c r="D755" s="11">
        <v>3.2438865708279301E-2</v>
      </c>
      <c r="E755" s="12">
        <v>0.83246699793776202</v>
      </c>
      <c r="F755" s="11">
        <v>0.215705930762457</v>
      </c>
      <c r="G755" s="12">
        <v>0.38998277869070802</v>
      </c>
      <c r="H755" s="11">
        <v>7.77274737490595E-2</v>
      </c>
      <c r="I755" s="12">
        <v>0.69997335493424195</v>
      </c>
    </row>
    <row r="756" spans="1:9" x14ac:dyDescent="0.2">
      <c r="A756" s="2" t="s">
        <v>2</v>
      </c>
      <c r="B756" s="2" t="s">
        <v>14</v>
      </c>
      <c r="C756" s="3" t="s">
        <v>509</v>
      </c>
      <c r="D756" s="11">
        <v>-0.22860250053679701</v>
      </c>
      <c r="E756" s="12">
        <v>0.13093124468621301</v>
      </c>
      <c r="F756" s="11">
        <v>-0.43733876039251302</v>
      </c>
      <c r="G756" s="12">
        <v>6.9534050093405103E-2</v>
      </c>
      <c r="H756" s="11">
        <v>-6.5724406661211002E-2</v>
      </c>
      <c r="I756" s="12">
        <v>0.74464647549585405</v>
      </c>
    </row>
    <row r="757" spans="1:9" x14ac:dyDescent="0.2">
      <c r="A757" s="2" t="s">
        <v>2</v>
      </c>
      <c r="B757" s="2" t="s">
        <v>153</v>
      </c>
      <c r="C757" s="3" t="s">
        <v>510</v>
      </c>
      <c r="D757" s="11">
        <v>-0.27904474281454</v>
      </c>
      <c r="E757" s="12">
        <v>6.3414188766133694E-2</v>
      </c>
      <c r="F757" s="11">
        <v>0.15874452451096599</v>
      </c>
      <c r="G757" s="12">
        <v>0.52924786328172302</v>
      </c>
      <c r="H757" s="11">
        <v>-0.45951588749884198</v>
      </c>
      <c r="I757" s="12">
        <v>1.5893782638655499E-2</v>
      </c>
    </row>
    <row r="758" spans="1:9" x14ac:dyDescent="0.2">
      <c r="A758" s="2" t="s">
        <v>2</v>
      </c>
      <c r="B758" s="2" t="s">
        <v>18</v>
      </c>
      <c r="C758" s="3" t="s">
        <v>515</v>
      </c>
      <c r="D758" s="11">
        <v>-2.37255818478295E-2</v>
      </c>
      <c r="E758" s="12">
        <v>0.87705858932819203</v>
      </c>
      <c r="F758" s="11">
        <v>8.7522627615539694E-2</v>
      </c>
      <c r="G758" s="12">
        <v>0.72984425245333795</v>
      </c>
      <c r="H758" s="11">
        <v>-2.13930231573254E-3</v>
      </c>
      <c r="I758" s="12">
        <v>0.99155046480824804</v>
      </c>
    </row>
    <row r="759" spans="1:9" x14ac:dyDescent="0.2">
      <c r="A759" s="2" t="s">
        <v>2</v>
      </c>
      <c r="B759" s="2" t="s">
        <v>18</v>
      </c>
      <c r="C759" s="3" t="s">
        <v>516</v>
      </c>
      <c r="D759" s="11">
        <v>-0.311516763254018</v>
      </c>
      <c r="E759" s="12">
        <v>3.72458546562697E-2</v>
      </c>
      <c r="F759" s="11">
        <v>-0.39950137837337701</v>
      </c>
      <c r="G759" s="12">
        <v>0.10048817109271201</v>
      </c>
      <c r="H759" s="11">
        <v>-0.234880702750207</v>
      </c>
      <c r="I759" s="12">
        <v>0.23827386274736501</v>
      </c>
    </row>
    <row r="760" spans="1:9" x14ac:dyDescent="0.2">
      <c r="A760" s="2" t="s">
        <v>2</v>
      </c>
      <c r="B760" s="2" t="s">
        <v>18</v>
      </c>
      <c r="C760" s="3" t="s">
        <v>519</v>
      </c>
      <c r="D760" s="11">
        <v>-0.19259067549926001</v>
      </c>
      <c r="E760" s="12">
        <v>0.20498115113891399</v>
      </c>
      <c r="F760" s="11">
        <v>-0.197158821518018</v>
      </c>
      <c r="G760" s="12">
        <v>0.43294244460993597</v>
      </c>
      <c r="H760" s="11">
        <v>-0.13977027839820999</v>
      </c>
      <c r="I760" s="12">
        <v>0.486850632053627</v>
      </c>
    </row>
    <row r="761" spans="1:9" x14ac:dyDescent="0.2">
      <c r="A761" s="2" t="s">
        <v>2</v>
      </c>
      <c r="B761" s="2" t="s">
        <v>14</v>
      </c>
      <c r="C761" s="3" t="s">
        <v>522</v>
      </c>
      <c r="D761" s="11">
        <v>-3.97130856015818E-2</v>
      </c>
      <c r="E761" s="12">
        <v>0.795628320665273</v>
      </c>
      <c r="F761" s="11">
        <v>0.29446097530926402</v>
      </c>
      <c r="G761" s="12">
        <v>0.23557111480620199</v>
      </c>
      <c r="H761" s="11">
        <v>-0.172827942151422</v>
      </c>
      <c r="I761" s="12">
        <v>0.38865449340785702</v>
      </c>
    </row>
    <row r="762" spans="1:9" x14ac:dyDescent="0.2">
      <c r="A762" s="2" t="s">
        <v>2</v>
      </c>
      <c r="B762" s="2" t="s">
        <v>35</v>
      </c>
      <c r="C762" s="3" t="s">
        <v>523</v>
      </c>
      <c r="D762" s="11">
        <v>0.14082013322020701</v>
      </c>
      <c r="E762" s="12">
        <v>0.35617571157912797</v>
      </c>
      <c r="F762" s="11">
        <v>-3.2184283102182801E-3</v>
      </c>
      <c r="G762" s="12">
        <v>0.98988765350353303</v>
      </c>
      <c r="H762" s="11">
        <v>0.318031416108144</v>
      </c>
      <c r="I762" s="12">
        <v>0.10595694275334799</v>
      </c>
    </row>
    <row r="763" spans="1:9" x14ac:dyDescent="0.2">
      <c r="A763" s="2" t="s">
        <v>2</v>
      </c>
      <c r="B763" s="2" t="s">
        <v>16</v>
      </c>
      <c r="C763" s="3" t="s">
        <v>526</v>
      </c>
      <c r="D763" s="11">
        <v>0.142788885995113</v>
      </c>
      <c r="E763" s="12">
        <v>0.34942283553764403</v>
      </c>
      <c r="F763" s="11">
        <v>0.101029775130418</v>
      </c>
      <c r="G763" s="12">
        <v>0.68997851872839899</v>
      </c>
      <c r="H763" s="11">
        <v>0.245279346725119</v>
      </c>
      <c r="I763" s="12">
        <v>0.21752182975921799</v>
      </c>
    </row>
    <row r="764" spans="1:9" x14ac:dyDescent="0.2">
      <c r="A764" s="2" t="s">
        <v>2</v>
      </c>
      <c r="B764" s="2" t="s">
        <v>35</v>
      </c>
      <c r="C764" s="3" t="s">
        <v>527</v>
      </c>
      <c r="D764" s="11">
        <v>-9.6527966142435501E-2</v>
      </c>
      <c r="E764" s="12">
        <v>0.52818217777155896</v>
      </c>
      <c r="F764" s="11">
        <v>-0.24943862346718401</v>
      </c>
      <c r="G764" s="12">
        <v>0.31818299942298001</v>
      </c>
      <c r="H764" s="11">
        <v>0.16662260389720601</v>
      </c>
      <c r="I764" s="12">
        <v>0.40616678459462802</v>
      </c>
    </row>
    <row r="765" spans="1:9" x14ac:dyDescent="0.2">
      <c r="A765" s="2" t="s">
        <v>2</v>
      </c>
      <c r="B765" s="2" t="s">
        <v>14</v>
      </c>
      <c r="C765" s="3" t="s">
        <v>575</v>
      </c>
      <c r="D765" s="11">
        <v>-5.4944907654727301E-2</v>
      </c>
      <c r="E765" s="12">
        <v>0.71998361467120398</v>
      </c>
      <c r="F765" s="11">
        <v>0.12877414292564501</v>
      </c>
      <c r="G765" s="12">
        <v>0.61057788497090304</v>
      </c>
      <c r="H765" s="11">
        <v>-7.1518818446418303E-2</v>
      </c>
      <c r="I765" s="12">
        <v>0.72296987143078195</v>
      </c>
    </row>
    <row r="766" spans="1:9" x14ac:dyDescent="0.2">
      <c r="A766" s="2" t="s">
        <v>2</v>
      </c>
      <c r="B766" s="2" t="s">
        <v>14</v>
      </c>
      <c r="C766" s="3" t="s">
        <v>577</v>
      </c>
      <c r="D766" s="11">
        <v>3.9615158612887599E-2</v>
      </c>
      <c r="E766" s="12">
        <v>0.79612153339352598</v>
      </c>
      <c r="F766" s="11">
        <v>0.20683552526976001</v>
      </c>
      <c r="G766" s="12">
        <v>0.4102286826571</v>
      </c>
      <c r="H766" s="11">
        <v>-4.0264315327675403E-2</v>
      </c>
      <c r="I766" s="12">
        <v>0.84194981780136202</v>
      </c>
    </row>
    <row r="767" spans="1:9" x14ac:dyDescent="0.2">
      <c r="A767" s="2" t="s">
        <v>2</v>
      </c>
      <c r="B767" s="2" t="s">
        <v>597</v>
      </c>
      <c r="C767" s="3" t="s">
        <v>598</v>
      </c>
      <c r="D767" s="11">
        <v>-9.5929786429857097E-2</v>
      </c>
      <c r="E767" s="12">
        <v>0.53075349042574105</v>
      </c>
      <c r="F767" s="11">
        <v>-1.9562324443171498E-2</v>
      </c>
      <c r="G767" s="12">
        <v>0.93858826664762396</v>
      </c>
      <c r="H767" s="11">
        <v>-0.16808631722474901</v>
      </c>
      <c r="I767" s="12">
        <v>0.40199667593009097</v>
      </c>
    </row>
    <row r="768" spans="1:9" x14ac:dyDescent="0.2">
      <c r="A768" s="2" t="s">
        <v>2</v>
      </c>
      <c r="B768" s="2" t="s">
        <v>18</v>
      </c>
      <c r="C768" s="3" t="s">
        <v>635</v>
      </c>
      <c r="D768" s="11">
        <v>0.15992120502773199</v>
      </c>
      <c r="E768" s="12">
        <v>0.29400873861028498</v>
      </c>
      <c r="F768" s="11">
        <v>-0.11374809573837</v>
      </c>
      <c r="G768" s="12">
        <v>0.65313595559025395</v>
      </c>
      <c r="H768" s="11">
        <v>0.33963900069104302</v>
      </c>
      <c r="I768" s="12">
        <v>8.3050143459760306E-2</v>
      </c>
    </row>
    <row r="769" spans="1:9" x14ac:dyDescent="0.2">
      <c r="A769" s="2" t="s">
        <v>2</v>
      </c>
      <c r="B769" s="2" t="s">
        <v>33</v>
      </c>
      <c r="C769" s="3" t="s">
        <v>669</v>
      </c>
      <c r="D769" s="11">
        <v>-7.7954766750352594E-2</v>
      </c>
      <c r="E769" s="12">
        <v>0.61075456426894004</v>
      </c>
      <c r="F769" s="11">
        <v>0.25892423806375497</v>
      </c>
      <c r="G769" s="12">
        <v>0.29950910871790298</v>
      </c>
      <c r="H769" s="11">
        <v>-0.20300042466197499</v>
      </c>
      <c r="I769" s="12">
        <v>0.30985220853756101</v>
      </c>
    </row>
    <row r="770" spans="1:9" x14ac:dyDescent="0.2">
      <c r="A770" s="2" t="s">
        <v>2</v>
      </c>
      <c r="B770" s="2" t="s">
        <v>35</v>
      </c>
      <c r="C770" s="3" t="s">
        <v>671</v>
      </c>
      <c r="D770" s="11" t="s">
        <v>672</v>
      </c>
      <c r="E770" s="12" t="s">
        <v>672</v>
      </c>
      <c r="F770" s="11" t="s">
        <v>672</v>
      </c>
      <c r="G770" s="12" t="s">
        <v>672</v>
      </c>
      <c r="H770" s="11" t="s">
        <v>672</v>
      </c>
      <c r="I770" s="12" t="s">
        <v>672</v>
      </c>
    </row>
    <row r="771" spans="1:9" x14ac:dyDescent="0.2">
      <c r="A771" s="2" t="s">
        <v>2</v>
      </c>
      <c r="B771" s="2" t="s">
        <v>850</v>
      </c>
      <c r="C771" s="3" t="s">
        <v>851</v>
      </c>
      <c r="D771" s="11">
        <v>-0.17573954478942899</v>
      </c>
      <c r="E771" s="12">
        <v>0.24819838583673201</v>
      </c>
      <c r="F771" s="11">
        <v>-0.41993832754242</v>
      </c>
      <c r="G771" s="12">
        <v>8.2740057959899194E-2</v>
      </c>
      <c r="H771" s="11">
        <v>-1.58581852724607E-2</v>
      </c>
      <c r="I771" s="12">
        <v>0.93742465855495405</v>
      </c>
    </row>
    <row r="772" spans="1:9" x14ac:dyDescent="0.2">
      <c r="A772" s="2" t="s">
        <v>2</v>
      </c>
      <c r="B772" s="2" t="s">
        <v>850</v>
      </c>
      <c r="C772" s="3" t="s">
        <v>852</v>
      </c>
      <c r="D772" s="11">
        <v>-8.3056083304458003E-2</v>
      </c>
      <c r="E772" s="12">
        <v>0.58753105453097598</v>
      </c>
      <c r="F772" s="11">
        <v>-0.20847639658755501</v>
      </c>
      <c r="G772" s="12">
        <v>0.406441711775342</v>
      </c>
      <c r="H772" s="11">
        <v>9.7756776077773696E-4</v>
      </c>
      <c r="I772" s="12">
        <v>0.99613887771338006</v>
      </c>
    </row>
    <row r="773" spans="1:9" x14ac:dyDescent="0.2">
      <c r="A773" s="2" t="s">
        <v>2</v>
      </c>
      <c r="B773" s="2" t="s">
        <v>850</v>
      </c>
      <c r="C773" s="3" t="s">
        <v>853</v>
      </c>
      <c r="D773" s="11">
        <v>0.117492135587487</v>
      </c>
      <c r="E773" s="12">
        <v>0.44210101092257797</v>
      </c>
      <c r="F773" s="11">
        <v>2.9676193955173E-2</v>
      </c>
      <c r="G773" s="12">
        <v>0.90694603974686905</v>
      </c>
      <c r="H773" s="11">
        <v>0.223621760280175</v>
      </c>
      <c r="I773" s="12">
        <v>0.26217619106727102</v>
      </c>
    </row>
    <row r="774" spans="1:9" x14ac:dyDescent="0.2">
      <c r="A774" s="2" t="s">
        <v>2</v>
      </c>
      <c r="B774" s="2" t="s">
        <v>850</v>
      </c>
      <c r="C774" s="3" t="s">
        <v>854</v>
      </c>
      <c r="D774" s="11">
        <v>-0.10825052775962</v>
      </c>
      <c r="E774" s="12">
        <v>0.47905934310015302</v>
      </c>
      <c r="F774" s="11">
        <v>-0.34697340099871199</v>
      </c>
      <c r="G774" s="12">
        <v>0.158339447266023</v>
      </c>
      <c r="H774" s="11">
        <v>7.9605222517450794E-2</v>
      </c>
      <c r="I774" s="12">
        <v>0.69306775815102495</v>
      </c>
    </row>
    <row r="775" spans="1:9" x14ac:dyDescent="0.2">
      <c r="A775" s="2" t="s">
        <v>2</v>
      </c>
      <c r="B775" s="2" t="s">
        <v>850</v>
      </c>
      <c r="C775" s="3" t="s">
        <v>855</v>
      </c>
      <c r="D775" s="11">
        <v>-0.153622578351928</v>
      </c>
      <c r="E775" s="12">
        <v>0.31368068521888498</v>
      </c>
      <c r="F775" s="11">
        <v>-0.33957762426313798</v>
      </c>
      <c r="G775" s="12">
        <v>0.16800106871558301</v>
      </c>
      <c r="H775" s="11">
        <v>-3.9675058626899698E-2</v>
      </c>
      <c r="I775" s="12">
        <v>0.84423482396112004</v>
      </c>
    </row>
    <row r="776" spans="1:9" x14ac:dyDescent="0.2">
      <c r="A776" s="2" t="s">
        <v>2</v>
      </c>
      <c r="B776" s="2" t="s">
        <v>16</v>
      </c>
      <c r="C776" s="3" t="s">
        <v>888</v>
      </c>
      <c r="D776" s="11">
        <v>-0.117452350303138</v>
      </c>
      <c r="E776" s="12">
        <v>0.442256663721454</v>
      </c>
      <c r="F776" s="11">
        <v>-6.3557399861121799E-2</v>
      </c>
      <c r="G776" s="12">
        <v>0.80216563959218801</v>
      </c>
      <c r="H776" s="11">
        <v>-8.1480255611729793E-2</v>
      </c>
      <c r="I776" s="12">
        <v>0.68619594806054496</v>
      </c>
    </row>
    <row r="777" spans="1:9" x14ac:dyDescent="0.2">
      <c r="A777" s="2" t="s">
        <v>2</v>
      </c>
      <c r="B777" s="2" t="s">
        <v>18</v>
      </c>
      <c r="C777" s="3" t="s">
        <v>889</v>
      </c>
      <c r="D777" s="11">
        <v>-8.1985662029040507E-2</v>
      </c>
      <c r="E777" s="12">
        <v>0.59237132161057204</v>
      </c>
      <c r="F777" s="11">
        <v>-0.19810076490827799</v>
      </c>
      <c r="G777" s="12">
        <v>0.43070307911810402</v>
      </c>
      <c r="H777" s="11">
        <v>0.10783754521135699</v>
      </c>
      <c r="I777" s="12">
        <v>0.59237932967877505</v>
      </c>
    </row>
    <row r="778" spans="1:9" x14ac:dyDescent="0.2">
      <c r="A778" s="2" t="s">
        <v>2</v>
      </c>
      <c r="B778" s="2" t="s">
        <v>850</v>
      </c>
      <c r="C778" s="3" t="s">
        <v>1008</v>
      </c>
      <c r="D778" s="11">
        <v>-9.1279494851976603E-2</v>
      </c>
      <c r="E778" s="12">
        <v>0.55094963596947599</v>
      </c>
      <c r="F778" s="11">
        <v>-0.354761333161981</v>
      </c>
      <c r="G778" s="12">
        <v>0.14858335663871999</v>
      </c>
      <c r="H778" s="11">
        <v>0.122144334938281</v>
      </c>
      <c r="I778" s="12">
        <v>0.54389877602522496</v>
      </c>
    </row>
    <row r="779" spans="1:9" x14ac:dyDescent="0.2">
      <c r="A779" s="2" t="s">
        <v>2</v>
      </c>
      <c r="B779" s="2" t="s">
        <v>850</v>
      </c>
      <c r="C779" s="3" t="s">
        <v>1009</v>
      </c>
      <c r="D779" s="11">
        <v>-9.0832636191029506E-2</v>
      </c>
      <c r="E779" s="12">
        <v>0.55290936031485205</v>
      </c>
      <c r="F779" s="11">
        <v>-0.31010247478694702</v>
      </c>
      <c r="G779" s="12">
        <v>0.210440310268315</v>
      </c>
      <c r="H779" s="11">
        <v>5.6491002938762302E-2</v>
      </c>
      <c r="I779" s="12">
        <v>0.77957760155111</v>
      </c>
    </row>
    <row r="780" spans="1:9" x14ac:dyDescent="0.2">
      <c r="A780" s="2" t="s">
        <v>2</v>
      </c>
      <c r="B780" s="2" t="s">
        <v>850</v>
      </c>
      <c r="C780" s="3" t="s">
        <v>1010</v>
      </c>
      <c r="D780" s="11">
        <v>-0.133482593972688</v>
      </c>
      <c r="E780" s="12">
        <v>0.38203544425904201</v>
      </c>
      <c r="F780" s="11">
        <v>-0.40465855193872302</v>
      </c>
      <c r="G780" s="12">
        <v>9.5772406316693703E-2</v>
      </c>
      <c r="H780" s="11">
        <v>6.5046017198634801E-2</v>
      </c>
      <c r="I780" s="12">
        <v>0.74719711623083696</v>
      </c>
    </row>
    <row r="781" spans="1:9" x14ac:dyDescent="0.2">
      <c r="A781" s="2" t="s">
        <v>2</v>
      </c>
      <c r="B781" s="2" t="s">
        <v>35</v>
      </c>
      <c r="C781" s="3" t="s">
        <v>1044</v>
      </c>
      <c r="D781" s="11">
        <v>1.2053021388180801E-2</v>
      </c>
      <c r="E781" s="12">
        <v>0.93736537264971398</v>
      </c>
      <c r="F781" s="11">
        <v>0.32228245711652798</v>
      </c>
      <c r="G781" s="12">
        <v>0.192131836862802</v>
      </c>
      <c r="H781" s="11">
        <v>-0.16648635275617099</v>
      </c>
      <c r="I781" s="12">
        <v>0.406556192004697</v>
      </c>
    </row>
    <row r="782" spans="1:9" x14ac:dyDescent="0.2">
      <c r="A782" s="2" t="s">
        <v>542</v>
      </c>
      <c r="B782" s="2" t="s">
        <v>542</v>
      </c>
      <c r="C782" s="3" t="s">
        <v>543</v>
      </c>
      <c r="D782" s="11">
        <v>-0.296191705200819</v>
      </c>
      <c r="E782" s="12">
        <v>4.8202305652889001E-2</v>
      </c>
      <c r="F782" s="11">
        <v>-0.54087913895580197</v>
      </c>
      <c r="G782" s="12">
        <v>5.5500000000000001E-2</v>
      </c>
      <c r="H782" s="11">
        <v>-0.29677758686073802</v>
      </c>
      <c r="I782" s="12">
        <v>0.13277847045292601</v>
      </c>
    </row>
    <row r="783" spans="1:9" x14ac:dyDescent="0.2">
      <c r="A783" s="2" t="s">
        <v>542</v>
      </c>
      <c r="B783" s="2" t="s">
        <v>542</v>
      </c>
      <c r="C783" s="3" t="s">
        <v>985</v>
      </c>
      <c r="D783" s="11">
        <v>-6.1845051571567403E-2</v>
      </c>
      <c r="E783" s="12">
        <v>0.68652052922653595</v>
      </c>
      <c r="F783" s="11">
        <v>4.7700748551227801E-2</v>
      </c>
      <c r="G783" s="12">
        <v>0.85091245177161901</v>
      </c>
      <c r="H783" s="11">
        <v>-0.130687256038265</v>
      </c>
      <c r="I783" s="12">
        <v>0.51586415845429001</v>
      </c>
    </row>
    <row r="784" spans="1:9" x14ac:dyDescent="0.2">
      <c r="A784" s="2" t="s">
        <v>542</v>
      </c>
      <c r="B784" s="2" t="s">
        <v>542</v>
      </c>
      <c r="C784" s="3" t="s">
        <v>987</v>
      </c>
      <c r="D784" s="11">
        <v>-4.9066887208819403E-2</v>
      </c>
      <c r="E784" s="12">
        <v>0.74890677616988299</v>
      </c>
      <c r="F784" s="11">
        <v>-3.1823300254435097E-2</v>
      </c>
      <c r="G784" s="12">
        <v>0.90024418349088298</v>
      </c>
      <c r="H784" s="11">
        <v>-0.108914850472952</v>
      </c>
      <c r="I784" s="12">
        <v>0.58866484645070505</v>
      </c>
    </row>
    <row r="785" spans="1:9" x14ac:dyDescent="0.2">
      <c r="A785" s="2" t="s">
        <v>542</v>
      </c>
      <c r="B785" s="2" t="s">
        <v>542</v>
      </c>
      <c r="C785" s="3" t="s">
        <v>988</v>
      </c>
      <c r="D785" s="11">
        <v>-6.7250175397837203E-2</v>
      </c>
      <c r="E785" s="12">
        <v>0.66071184104090896</v>
      </c>
      <c r="F785" s="11">
        <v>-9.62784869031795E-2</v>
      </c>
      <c r="G785" s="12">
        <v>0.70391946139952299</v>
      </c>
      <c r="H785" s="11">
        <v>-0.106310668890214</v>
      </c>
      <c r="I785" s="12">
        <v>0.59766111397005905</v>
      </c>
    </row>
    <row r="786" spans="1:9" x14ac:dyDescent="0.2">
      <c r="A786" s="2" t="s">
        <v>542</v>
      </c>
      <c r="B786" s="2" t="s">
        <v>542</v>
      </c>
      <c r="C786" s="3" t="s">
        <v>1034</v>
      </c>
      <c r="D786" s="11">
        <v>0.14143930661586601</v>
      </c>
      <c r="E786" s="12">
        <v>0.354043428317039</v>
      </c>
      <c r="F786" s="11">
        <v>0.24918808508235499</v>
      </c>
      <c r="G786" s="12">
        <v>0.318685345916906</v>
      </c>
      <c r="H786" s="11">
        <v>4.7791373561607703E-2</v>
      </c>
      <c r="I786" s="12">
        <v>0.81287746895984003</v>
      </c>
    </row>
    <row r="787" spans="1:9" x14ac:dyDescent="0.2">
      <c r="A787" s="2" t="s">
        <v>542</v>
      </c>
      <c r="B787" s="2" t="s">
        <v>542</v>
      </c>
      <c r="C787" s="3" t="s">
        <v>1047</v>
      </c>
      <c r="D787" s="11">
        <v>0.180411061877644</v>
      </c>
      <c r="E787" s="12">
        <v>0.23564628840059099</v>
      </c>
      <c r="F787" s="11">
        <v>0.20830924237454301</v>
      </c>
      <c r="G787" s="12">
        <v>0.40682662333057201</v>
      </c>
      <c r="H787" s="11">
        <v>0.19984632971236599</v>
      </c>
      <c r="I787" s="12">
        <v>0.317589487787519</v>
      </c>
    </row>
    <row r="788" spans="1:9" x14ac:dyDescent="0.2">
      <c r="A788" s="2" t="s">
        <v>542</v>
      </c>
      <c r="B788" s="2" t="s">
        <v>542</v>
      </c>
      <c r="C788" s="3" t="s">
        <v>1048</v>
      </c>
      <c r="D788" s="11">
        <v>0.20338495942500501</v>
      </c>
      <c r="E788" s="12">
        <v>0.180242240588733</v>
      </c>
      <c r="F788" s="11">
        <v>0.27314247866671598</v>
      </c>
      <c r="G788" s="12">
        <v>0.27278458274902101</v>
      </c>
      <c r="H788" s="11">
        <v>0.213186066463426</v>
      </c>
      <c r="I788" s="12">
        <v>0.28567193383936001</v>
      </c>
    </row>
    <row r="789" spans="1:9" x14ac:dyDescent="0.2">
      <c r="A789" s="2" t="s">
        <v>542</v>
      </c>
      <c r="B789" s="2" t="s">
        <v>542</v>
      </c>
      <c r="C789" s="3" t="s">
        <v>1049</v>
      </c>
      <c r="D789" s="11">
        <v>0.17926569103697901</v>
      </c>
      <c r="E789" s="12">
        <v>0.23868294867513501</v>
      </c>
      <c r="F789" s="11">
        <v>0.23772223122910999</v>
      </c>
      <c r="G789" s="12">
        <v>0.34217464098866501</v>
      </c>
      <c r="H789" s="11">
        <v>0.19346216079607201</v>
      </c>
      <c r="I789" s="12">
        <v>0.33361044938440498</v>
      </c>
    </row>
    <row r="790" spans="1:9" x14ac:dyDescent="0.2">
      <c r="A790" s="2" t="s">
        <v>4</v>
      </c>
      <c r="B790" s="2" t="s">
        <v>112</v>
      </c>
      <c r="C790" s="3" t="s">
        <v>113</v>
      </c>
      <c r="D790" s="11">
        <v>-0.28176168261756501</v>
      </c>
      <c r="E790" s="12">
        <v>6.07767595885709E-2</v>
      </c>
      <c r="F790" s="11">
        <v>-0.48849497479176401</v>
      </c>
      <c r="G790" s="12">
        <v>3.9690147793536898E-2</v>
      </c>
      <c r="H790" s="11">
        <v>-0.25382322309227001</v>
      </c>
      <c r="I790" s="12">
        <v>0.201411675103078</v>
      </c>
    </row>
    <row r="791" spans="1:9" x14ac:dyDescent="0.2">
      <c r="A791" s="2" t="s">
        <v>4</v>
      </c>
      <c r="B791" s="2" t="s">
        <v>112</v>
      </c>
      <c r="C791" s="3" t="s">
        <v>244</v>
      </c>
      <c r="D791" s="11">
        <v>-0.200292165437396</v>
      </c>
      <c r="E791" s="12">
        <v>0.18710045972960301</v>
      </c>
      <c r="F791" s="11">
        <v>-0.13815922589920299</v>
      </c>
      <c r="G791" s="12">
        <v>0.584576462285055</v>
      </c>
      <c r="H791" s="11">
        <v>-0.22245582492101801</v>
      </c>
      <c r="I791" s="12">
        <v>0.26473712184970999</v>
      </c>
    </row>
    <row r="792" spans="1:9" x14ac:dyDescent="0.2">
      <c r="A792" s="2" t="s">
        <v>4</v>
      </c>
      <c r="B792" s="2" t="s">
        <v>112</v>
      </c>
      <c r="C792" s="3" t="s">
        <v>257</v>
      </c>
      <c r="D792" s="11">
        <v>-8.2044428463288799E-2</v>
      </c>
      <c r="E792" s="12">
        <v>0.59210513231987205</v>
      </c>
      <c r="F792" s="11">
        <v>-0.16896416205857601</v>
      </c>
      <c r="G792" s="12">
        <v>0.50270792590706903</v>
      </c>
      <c r="H792" s="11">
        <v>4.6283365942543599E-2</v>
      </c>
      <c r="I792" s="12">
        <v>0.81868388987204899</v>
      </c>
    </row>
    <row r="793" spans="1:9" x14ac:dyDescent="0.2">
      <c r="A793" s="2" t="s">
        <v>4</v>
      </c>
      <c r="B793" s="2" t="s">
        <v>112</v>
      </c>
      <c r="C793" s="3" t="s">
        <v>271</v>
      </c>
      <c r="D793" s="11">
        <v>-0.24711655948328901</v>
      </c>
      <c r="E793" s="12">
        <v>0.101723863388248</v>
      </c>
      <c r="F793" s="11">
        <v>-0.31445912720539498</v>
      </c>
      <c r="G793" s="12">
        <v>0.203765505644072</v>
      </c>
      <c r="H793" s="11">
        <v>-0.215280162561129</v>
      </c>
      <c r="I793" s="12">
        <v>0.28085338185747899</v>
      </c>
    </row>
    <row r="794" spans="1:9" x14ac:dyDescent="0.2">
      <c r="A794" s="2" t="s">
        <v>4</v>
      </c>
      <c r="B794" s="2" t="s">
        <v>112</v>
      </c>
      <c r="C794" s="3" t="s">
        <v>285</v>
      </c>
      <c r="D794" s="11">
        <v>-0.17931285148948001</v>
      </c>
      <c r="E794" s="12">
        <v>0.23855739139262</v>
      </c>
      <c r="F794" s="11">
        <v>-0.29920093765143801</v>
      </c>
      <c r="G794" s="12">
        <v>0.22776209958738899</v>
      </c>
      <c r="H794" s="11">
        <v>-5.54082785416267E-2</v>
      </c>
      <c r="I794" s="12">
        <v>0.78370263031931398</v>
      </c>
    </row>
    <row r="795" spans="1:9" x14ac:dyDescent="0.2">
      <c r="A795" s="2" t="s">
        <v>4</v>
      </c>
      <c r="B795" s="2" t="s">
        <v>112</v>
      </c>
      <c r="C795" s="3" t="s">
        <v>297</v>
      </c>
      <c r="D795" s="11">
        <v>-4.5301566807070502E-2</v>
      </c>
      <c r="E795" s="12">
        <v>0.76761783984350096</v>
      </c>
      <c r="F795" s="11">
        <v>-0.21387023751824399</v>
      </c>
      <c r="G795" s="12">
        <v>0.394126878118434</v>
      </c>
      <c r="H795" s="11">
        <v>0.10682037779126199</v>
      </c>
      <c r="I795" s="12">
        <v>0.595895691705013</v>
      </c>
    </row>
    <row r="796" spans="1:9" x14ac:dyDescent="0.2">
      <c r="A796" s="2" t="s">
        <v>4</v>
      </c>
      <c r="B796" s="2" t="s">
        <v>375</v>
      </c>
      <c r="C796" s="3" t="s">
        <v>376</v>
      </c>
      <c r="D796" s="11">
        <v>-5.8092531116931703E-2</v>
      </c>
      <c r="E796" s="12">
        <v>0.704650132416488</v>
      </c>
      <c r="F796" s="11">
        <v>9.1223190347181099E-2</v>
      </c>
      <c r="G796" s="12">
        <v>0.71885158295597396</v>
      </c>
      <c r="H796" s="11">
        <v>-3.1420396997944203E-2</v>
      </c>
      <c r="I796" s="12">
        <v>0.87636586596464405</v>
      </c>
    </row>
    <row r="797" spans="1:9" x14ac:dyDescent="0.2">
      <c r="A797" s="2" t="s">
        <v>4</v>
      </c>
      <c r="B797" s="2" t="s">
        <v>112</v>
      </c>
      <c r="C797" s="3" t="s">
        <v>377</v>
      </c>
      <c r="D797" s="11">
        <v>-3.1902235290592898E-2</v>
      </c>
      <c r="E797" s="12">
        <v>0.835199784483181</v>
      </c>
      <c r="F797" s="11">
        <v>-0.249730570608208</v>
      </c>
      <c r="G797" s="12">
        <v>0.31759821655356402</v>
      </c>
      <c r="H797" s="11">
        <v>0.20053033499867201</v>
      </c>
      <c r="I797" s="12">
        <v>0.31590155646823198</v>
      </c>
    </row>
    <row r="798" spans="1:9" x14ac:dyDescent="0.2">
      <c r="A798" s="2" t="s">
        <v>4</v>
      </c>
      <c r="B798" s="2" t="s">
        <v>375</v>
      </c>
      <c r="C798" s="3" t="s">
        <v>445</v>
      </c>
      <c r="D798" s="11">
        <v>-0.105554503848104</v>
      </c>
      <c r="E798" s="12">
        <v>0.49013932939975202</v>
      </c>
      <c r="F798" s="11">
        <v>7.7623501434022205E-2</v>
      </c>
      <c r="G798" s="12">
        <v>0.75949211925750604</v>
      </c>
      <c r="H798" s="11">
        <v>-0.143275268671164</v>
      </c>
      <c r="I798" s="12">
        <v>0.47588065439090899</v>
      </c>
    </row>
    <row r="799" spans="1:9" x14ac:dyDescent="0.2">
      <c r="A799" s="2" t="s">
        <v>4</v>
      </c>
      <c r="B799" s="2" t="s">
        <v>375</v>
      </c>
      <c r="C799" s="3" t="s">
        <v>464</v>
      </c>
      <c r="D799" s="11">
        <v>-9.2676052137222895E-2</v>
      </c>
      <c r="E799" s="12">
        <v>0.54484628945069302</v>
      </c>
      <c r="F799" s="11">
        <v>0.153843197182507</v>
      </c>
      <c r="G799" s="12">
        <v>0.54220007532460801</v>
      </c>
      <c r="H799" s="11">
        <v>-0.134090860965455</v>
      </c>
      <c r="I799" s="12">
        <v>0.50489452222655895</v>
      </c>
    </row>
    <row r="800" spans="1:9" x14ac:dyDescent="0.2">
      <c r="A800" s="2" t="s">
        <v>4</v>
      </c>
      <c r="B800" s="2" t="s">
        <v>112</v>
      </c>
      <c r="C800" s="3" t="s">
        <v>466</v>
      </c>
      <c r="D800" s="11">
        <v>-8.0900360798280904E-2</v>
      </c>
      <c r="E800" s="12">
        <v>0.59729680602615698</v>
      </c>
      <c r="F800" s="11">
        <v>-4.16731001160522E-2</v>
      </c>
      <c r="G800" s="12">
        <v>0.86958831475579601</v>
      </c>
      <c r="H800" s="11">
        <v>-3.27640544549649E-2</v>
      </c>
      <c r="I800" s="12">
        <v>0.87112129841224395</v>
      </c>
    </row>
    <row r="801" spans="1:9" x14ac:dyDescent="0.2">
      <c r="A801" s="2" t="s">
        <v>4</v>
      </c>
      <c r="B801" s="2" t="s">
        <v>112</v>
      </c>
      <c r="C801" s="3" t="s">
        <v>479</v>
      </c>
      <c r="D801" s="11">
        <v>-0.179272899667484</v>
      </c>
      <c r="E801" s="12">
        <v>0.23866375391917899</v>
      </c>
      <c r="F801" s="11">
        <v>-0.29288633632421301</v>
      </c>
      <c r="G801" s="12">
        <v>0.23820265896669501</v>
      </c>
      <c r="H801" s="11">
        <v>1.11234841983007E-2</v>
      </c>
      <c r="I801" s="12">
        <v>0.95608598334755002</v>
      </c>
    </row>
    <row r="802" spans="1:9" x14ac:dyDescent="0.2">
      <c r="A802" s="2" t="s">
        <v>4</v>
      </c>
      <c r="B802" s="2" t="s">
        <v>112</v>
      </c>
      <c r="C802" s="3" t="s">
        <v>480</v>
      </c>
      <c r="D802" s="11">
        <v>0.21521481303432599</v>
      </c>
      <c r="E802" s="12">
        <v>0.15567233571109401</v>
      </c>
      <c r="F802" s="11">
        <v>0.31839705197630602</v>
      </c>
      <c r="G802" s="12">
        <v>0.19785319943032301</v>
      </c>
      <c r="H802" s="11">
        <v>0.29628870580123701</v>
      </c>
      <c r="I802" s="12">
        <v>0.13344848637902301</v>
      </c>
    </row>
    <row r="803" spans="1:9" x14ac:dyDescent="0.2">
      <c r="A803" s="2" t="s">
        <v>4</v>
      </c>
      <c r="B803" s="2" t="s">
        <v>112</v>
      </c>
      <c r="C803" s="3" t="s">
        <v>485</v>
      </c>
      <c r="D803" s="11">
        <v>-6.3221512262181201E-2</v>
      </c>
      <c r="E803" s="12">
        <v>0.67991314772879996</v>
      </c>
      <c r="F803" s="11">
        <v>-7.8227252557795404E-2</v>
      </c>
      <c r="G803" s="12">
        <v>0.75767426179396802</v>
      </c>
      <c r="H803" s="11">
        <v>-1.4851503623786899E-2</v>
      </c>
      <c r="I803" s="12">
        <v>0.94139001596044303</v>
      </c>
    </row>
    <row r="804" spans="1:9" x14ac:dyDescent="0.2">
      <c r="A804" s="2" t="s">
        <v>4</v>
      </c>
      <c r="B804" s="2" t="s">
        <v>112</v>
      </c>
      <c r="C804" s="3" t="s">
        <v>486</v>
      </c>
      <c r="D804" s="11">
        <v>-0.20943499001428001</v>
      </c>
      <c r="E804" s="12">
        <v>0.16735096371007899</v>
      </c>
      <c r="F804" s="11">
        <v>-0.29628416283797498</v>
      </c>
      <c r="G804" s="12">
        <v>0.23254747696490599</v>
      </c>
      <c r="H804" s="11">
        <v>-6.1324578942422998E-2</v>
      </c>
      <c r="I804" s="12">
        <v>0.76123476549245295</v>
      </c>
    </row>
    <row r="805" spans="1:9" x14ac:dyDescent="0.2">
      <c r="A805" s="2" t="s">
        <v>4</v>
      </c>
      <c r="B805" s="2" t="s">
        <v>511</v>
      </c>
      <c r="C805" s="3" t="s">
        <v>512</v>
      </c>
      <c r="D805" s="11">
        <v>2.7539474575030099E-3</v>
      </c>
      <c r="E805" s="12">
        <v>0.98567539379232105</v>
      </c>
      <c r="F805" s="11">
        <v>0.23032756219098</v>
      </c>
      <c r="G805" s="12">
        <v>0.35783864925963099</v>
      </c>
      <c r="H805" s="11">
        <v>-3.1503724048998497E-2</v>
      </c>
      <c r="I805" s="12">
        <v>0.87604047305277499</v>
      </c>
    </row>
    <row r="806" spans="1:9" x14ac:dyDescent="0.2">
      <c r="A806" s="2" t="s">
        <v>4</v>
      </c>
      <c r="B806" s="2" t="s">
        <v>112</v>
      </c>
      <c r="C806" s="3" t="s">
        <v>532</v>
      </c>
      <c r="D806" s="11">
        <v>4.4638377914889204E-3</v>
      </c>
      <c r="E806" s="12">
        <v>0.97678338910184304</v>
      </c>
      <c r="F806" s="11">
        <v>-0.22389381708848599</v>
      </c>
      <c r="G806" s="12">
        <v>0.37179223705164199</v>
      </c>
      <c r="H806" s="11">
        <v>0.18083182993529401</v>
      </c>
      <c r="I806" s="12">
        <v>0.36671643639953799</v>
      </c>
    </row>
    <row r="807" spans="1:9" x14ac:dyDescent="0.2">
      <c r="A807" s="2" t="s">
        <v>4</v>
      </c>
      <c r="B807" s="2" t="s">
        <v>112</v>
      </c>
      <c r="C807" s="3" t="s">
        <v>601</v>
      </c>
      <c r="D807" s="11">
        <v>-0.13233709913873101</v>
      </c>
      <c r="E807" s="12">
        <v>0.38617033757285002</v>
      </c>
      <c r="F807" s="11">
        <v>-0.22468194392228899</v>
      </c>
      <c r="G807" s="12">
        <v>0.37006678242706398</v>
      </c>
      <c r="H807" s="11">
        <v>-3.5322018748081599E-3</v>
      </c>
      <c r="I807" s="12">
        <v>0.98604939561022198</v>
      </c>
    </row>
    <row r="808" spans="1:9" x14ac:dyDescent="0.2">
      <c r="A808" s="2" t="s">
        <v>4</v>
      </c>
      <c r="B808" s="2" t="s">
        <v>375</v>
      </c>
      <c r="C808" s="3" t="s">
        <v>697</v>
      </c>
      <c r="D808" s="11">
        <v>0.214069609065209</v>
      </c>
      <c r="E808" s="12">
        <v>0.15793755241075</v>
      </c>
      <c r="F808" s="11">
        <v>0.28546272488317098</v>
      </c>
      <c r="G808" s="12">
        <v>0.25086045695798898</v>
      </c>
      <c r="H808" s="11">
        <v>0.222247494556915</v>
      </c>
      <c r="I808" s="12">
        <v>0.26519640883093498</v>
      </c>
    </row>
    <row r="809" spans="1:9" x14ac:dyDescent="0.2">
      <c r="A809" s="2" t="s">
        <v>4</v>
      </c>
      <c r="B809" s="2" t="s">
        <v>375</v>
      </c>
      <c r="C809" s="3" t="s">
        <v>698</v>
      </c>
      <c r="D809" s="11">
        <v>-0.119983170905821</v>
      </c>
      <c r="E809" s="12">
        <v>0.43241570143129199</v>
      </c>
      <c r="F809" s="11">
        <v>-1.7434119846140701E-2</v>
      </c>
      <c r="G809" s="12">
        <v>0.94525925824646995</v>
      </c>
      <c r="H809" s="11">
        <v>-0.14153435646552001</v>
      </c>
      <c r="I809" s="12">
        <v>0.48131342727688797</v>
      </c>
    </row>
    <row r="810" spans="1:9" x14ac:dyDescent="0.2">
      <c r="A810" s="2" t="s">
        <v>4</v>
      </c>
      <c r="B810" s="2" t="s">
        <v>375</v>
      </c>
      <c r="C810" s="3" t="s">
        <v>699</v>
      </c>
      <c r="D810" s="11">
        <v>-5.0539036139401299E-2</v>
      </c>
      <c r="E810" s="12">
        <v>0.74162914744713904</v>
      </c>
      <c r="F810" s="11">
        <v>-3.3078853615230899E-2</v>
      </c>
      <c r="G810" s="12">
        <v>0.89632811492193099</v>
      </c>
      <c r="H810" s="11">
        <v>-1.54856513612262E-2</v>
      </c>
      <c r="I810" s="12">
        <v>0.93889191901565106</v>
      </c>
    </row>
    <row r="811" spans="1:9" x14ac:dyDescent="0.2">
      <c r="A811" s="2" t="s">
        <v>4</v>
      </c>
      <c r="B811" s="2" t="s">
        <v>375</v>
      </c>
      <c r="C811" s="3" t="s">
        <v>700</v>
      </c>
      <c r="D811" s="11">
        <v>-0.28108823989634901</v>
      </c>
      <c r="E811" s="12">
        <v>6.1422175778037602E-2</v>
      </c>
      <c r="F811" s="11">
        <v>-0.24184440168559301</v>
      </c>
      <c r="G811" s="12">
        <v>0.33361756063112802</v>
      </c>
      <c r="H811" s="11">
        <v>-0.24082936617223599</v>
      </c>
      <c r="I811" s="12">
        <v>0.22624771581834299</v>
      </c>
    </row>
    <row r="812" spans="1:9" x14ac:dyDescent="0.2">
      <c r="A812" s="2" t="s">
        <v>4</v>
      </c>
      <c r="B812" s="2" t="s">
        <v>375</v>
      </c>
      <c r="C812" s="3" t="s">
        <v>709</v>
      </c>
      <c r="D812" s="11">
        <v>-2.3893431693470499E-2</v>
      </c>
      <c r="E812" s="12">
        <v>0.87619556710803503</v>
      </c>
      <c r="F812" s="11">
        <v>0.17107855123815899</v>
      </c>
      <c r="G812" s="12">
        <v>0.49729754648524499</v>
      </c>
      <c r="H812" s="11">
        <v>-7.3888905890752199E-2</v>
      </c>
      <c r="I812" s="12">
        <v>0.71416220307200495</v>
      </c>
    </row>
    <row r="813" spans="1:9" x14ac:dyDescent="0.2">
      <c r="A813" s="2" t="s">
        <v>4</v>
      </c>
      <c r="B813" s="2" t="s">
        <v>375</v>
      </c>
      <c r="C813" s="3" t="s">
        <v>710</v>
      </c>
      <c r="D813" s="11">
        <v>-0.12133248777712501</v>
      </c>
      <c r="E813" s="12">
        <v>0.42721936813657102</v>
      </c>
      <c r="F813" s="11">
        <v>-2.1088451367036201E-2</v>
      </c>
      <c r="G813" s="12">
        <v>0.93380689511051496</v>
      </c>
      <c r="H813" s="11">
        <v>-0.10559558438278099</v>
      </c>
      <c r="I813" s="12">
        <v>0.60014162459082099</v>
      </c>
    </row>
    <row r="814" spans="1:9" x14ac:dyDescent="0.2">
      <c r="A814" s="2" t="s">
        <v>4</v>
      </c>
      <c r="B814" s="2" t="s">
        <v>375</v>
      </c>
      <c r="C814" s="3" t="s">
        <v>711</v>
      </c>
      <c r="D814" s="11">
        <v>7.6614092488040797E-2</v>
      </c>
      <c r="E814" s="12">
        <v>0.616922439089022</v>
      </c>
      <c r="F814" s="11">
        <v>0.37910107309779401</v>
      </c>
      <c r="G814" s="12">
        <v>0.12078188654227701</v>
      </c>
      <c r="H814" s="11">
        <v>-3.7415731663095601E-3</v>
      </c>
      <c r="I814" s="12">
        <v>0.98522255970085404</v>
      </c>
    </row>
    <row r="815" spans="1:9" x14ac:dyDescent="0.2">
      <c r="A815" s="2" t="s">
        <v>4</v>
      </c>
      <c r="B815" s="2" t="s">
        <v>375</v>
      </c>
      <c r="C815" s="3" t="s">
        <v>712</v>
      </c>
      <c r="D815" s="11">
        <v>0.22869643730768199</v>
      </c>
      <c r="E815" s="12">
        <v>0.13076871949836899</v>
      </c>
      <c r="F815" s="11">
        <v>0.296625724232156</v>
      </c>
      <c r="G815" s="12">
        <v>0.23198379675379699</v>
      </c>
      <c r="H815" s="11">
        <v>0.26719473284605</v>
      </c>
      <c r="I815" s="12">
        <v>0.1778721501095</v>
      </c>
    </row>
    <row r="816" spans="1:9" x14ac:dyDescent="0.2">
      <c r="A816" s="2" t="s">
        <v>4</v>
      </c>
      <c r="B816" s="2" t="s">
        <v>375</v>
      </c>
      <c r="C816" s="3" t="s">
        <v>713</v>
      </c>
      <c r="D816" s="11">
        <v>7.5819600782338598E-2</v>
      </c>
      <c r="E816" s="12">
        <v>0.62058993758150904</v>
      </c>
      <c r="F816" s="11">
        <v>-9.5767363274052095E-2</v>
      </c>
      <c r="G816" s="12">
        <v>0.70542462561077701</v>
      </c>
      <c r="H816" s="11">
        <v>0.12727517307338901</v>
      </c>
      <c r="I816" s="12">
        <v>0.52697631653548005</v>
      </c>
    </row>
    <row r="817" spans="1:9" x14ac:dyDescent="0.2">
      <c r="A817" s="2" t="s">
        <v>4</v>
      </c>
      <c r="B817" s="2" t="s">
        <v>511</v>
      </c>
      <c r="C817" s="3" t="s">
        <v>768</v>
      </c>
      <c r="D817" s="11">
        <v>-0.218080195259128</v>
      </c>
      <c r="E817" s="12">
        <v>0.15010895197916799</v>
      </c>
      <c r="F817" s="11">
        <v>0.120379628012523</v>
      </c>
      <c r="G817" s="12">
        <v>0.63421800278190998</v>
      </c>
      <c r="H817" s="11">
        <v>-0.48036074833720699</v>
      </c>
      <c r="I817" s="12">
        <v>1.1212029215879301E-2</v>
      </c>
    </row>
    <row r="818" spans="1:9" x14ac:dyDescent="0.2">
      <c r="A818" s="2" t="s">
        <v>4</v>
      </c>
      <c r="B818" s="2" t="s">
        <v>112</v>
      </c>
      <c r="C818" s="3" t="s">
        <v>874</v>
      </c>
      <c r="D818" s="11">
        <v>-4.9652398425716199E-2</v>
      </c>
      <c r="E818" s="12">
        <v>0.74600965312869905</v>
      </c>
      <c r="F818" s="11">
        <v>-0.267178898124871</v>
      </c>
      <c r="G818" s="12">
        <v>0.28380826247406199</v>
      </c>
      <c r="H818" s="11">
        <v>7.3166108443597097E-2</v>
      </c>
      <c r="I818" s="12">
        <v>0.71684452140287502</v>
      </c>
    </row>
    <row r="819" spans="1:9" x14ac:dyDescent="0.2">
      <c r="A819" s="2" t="s">
        <v>4</v>
      </c>
      <c r="B819" s="2" t="s">
        <v>112</v>
      </c>
      <c r="C819" s="3" t="s">
        <v>890</v>
      </c>
      <c r="D819" s="11">
        <v>-0.231664751507177</v>
      </c>
      <c r="E819" s="12">
        <v>0.12571046157804799</v>
      </c>
      <c r="F819" s="11">
        <v>-0.37153948374068602</v>
      </c>
      <c r="G819" s="12">
        <v>0.12899063185871801</v>
      </c>
      <c r="H819" s="11">
        <v>-0.126023752042149</v>
      </c>
      <c r="I819" s="12">
        <v>0.53108035531933495</v>
      </c>
    </row>
    <row r="820" spans="1:9" x14ac:dyDescent="0.2">
      <c r="A820" s="2" t="s">
        <v>4</v>
      </c>
      <c r="B820" s="2" t="s">
        <v>112</v>
      </c>
      <c r="C820" s="3" t="s">
        <v>994</v>
      </c>
      <c r="D820" s="11">
        <v>-0.39251208661771397</v>
      </c>
      <c r="E820" s="12">
        <v>7.65488493272841E-3</v>
      </c>
      <c r="F820" s="11">
        <v>-0.36111894937559202</v>
      </c>
      <c r="G820" s="12">
        <v>0.140932415006533</v>
      </c>
      <c r="H820" s="11">
        <v>-0.32932384519029301</v>
      </c>
      <c r="I820" s="12">
        <v>9.3462818322862795E-2</v>
      </c>
    </row>
    <row r="821" spans="1:9" x14ac:dyDescent="0.2">
      <c r="A821" s="2" t="s">
        <v>4</v>
      </c>
      <c r="B821" s="2" t="s">
        <v>1030</v>
      </c>
      <c r="C821" s="3" t="s">
        <v>1031</v>
      </c>
      <c r="D821" s="11">
        <v>-0.145676698902309</v>
      </c>
      <c r="E821" s="12">
        <v>0.33966051314559997</v>
      </c>
      <c r="F821" s="11">
        <v>-0.36613938895531201</v>
      </c>
      <c r="G821" s="12">
        <v>0.13508704143941599</v>
      </c>
      <c r="H821" s="11">
        <v>4.0323101247925403E-2</v>
      </c>
      <c r="I821" s="12">
        <v>0.84172192730929096</v>
      </c>
    </row>
    <row r="822" spans="1:9" x14ac:dyDescent="0.2">
      <c r="A822" s="2" t="s">
        <v>4</v>
      </c>
      <c r="B822" s="2" t="s">
        <v>1030</v>
      </c>
      <c r="C822" s="3" t="s">
        <v>1032</v>
      </c>
      <c r="D822" s="11">
        <v>-9.2641526767014606E-2</v>
      </c>
      <c r="E822" s="12">
        <v>0.54499678355813397</v>
      </c>
      <c r="F822" s="11">
        <v>-0.264088374356857</v>
      </c>
      <c r="G822" s="12">
        <v>0.28962656032887901</v>
      </c>
      <c r="H822" s="11">
        <v>1.7190505679314599E-2</v>
      </c>
      <c r="I822" s="12">
        <v>0.93217885167103098</v>
      </c>
    </row>
    <row r="823" spans="1:9" x14ac:dyDescent="0.2">
      <c r="A823" s="2" t="s">
        <v>4</v>
      </c>
      <c r="B823" s="2" t="s">
        <v>1051</v>
      </c>
      <c r="C823" s="3" t="s">
        <v>1052</v>
      </c>
      <c r="D823" s="11">
        <v>-0.27132752063979099</v>
      </c>
      <c r="E823" s="12">
        <v>7.1405481181535002E-2</v>
      </c>
      <c r="F823" s="11">
        <v>-6.9360601229271193E-2</v>
      </c>
      <c r="G823" s="12">
        <v>0.78448813143015395</v>
      </c>
      <c r="H823" s="11">
        <v>-0.51741860745156498</v>
      </c>
      <c r="I823" s="12">
        <v>5.7097287016264504E-3</v>
      </c>
    </row>
    <row r="824" spans="1:9" x14ac:dyDescent="0.2">
      <c r="A824" s="2" t="s">
        <v>114</v>
      </c>
      <c r="B824" s="2" t="s">
        <v>115</v>
      </c>
      <c r="C824" s="3" t="s">
        <v>116</v>
      </c>
      <c r="D824" s="11">
        <v>-0.11719665513720801</v>
      </c>
      <c r="E824" s="12">
        <v>0.44325774679060098</v>
      </c>
      <c r="F824" s="11">
        <v>-0.12585925839919301</v>
      </c>
      <c r="G824" s="12">
        <v>0.61874665065980605</v>
      </c>
      <c r="H824" s="11">
        <v>-0.16373906893525</v>
      </c>
      <c r="I824" s="12">
        <v>0.41445246317965001</v>
      </c>
    </row>
    <row r="825" spans="1:9" x14ac:dyDescent="0.2">
      <c r="A825" s="2" t="s">
        <v>114</v>
      </c>
      <c r="B825" s="2" t="s">
        <v>176</v>
      </c>
      <c r="C825" s="3" t="s">
        <v>177</v>
      </c>
      <c r="D825" s="11">
        <v>0.27897846094958201</v>
      </c>
      <c r="E825" s="12">
        <v>6.3479652513377699E-2</v>
      </c>
      <c r="F825" s="11">
        <v>0.22734649715175401</v>
      </c>
      <c r="G825" s="12">
        <v>0.36426659868781303</v>
      </c>
      <c r="H825" s="11">
        <v>0.35365432159184101</v>
      </c>
      <c r="I825" s="12">
        <v>7.0345419652506805E-2</v>
      </c>
    </row>
    <row r="826" spans="1:9" x14ac:dyDescent="0.2">
      <c r="A826" s="2" t="s">
        <v>114</v>
      </c>
      <c r="B826" s="2" t="s">
        <v>206</v>
      </c>
      <c r="C826" s="3" t="s">
        <v>207</v>
      </c>
      <c r="D826" s="11">
        <v>-0.125268952832784</v>
      </c>
      <c r="E826" s="12">
        <v>0.412261889559141</v>
      </c>
      <c r="F826" s="11">
        <v>-0.109176151194893</v>
      </c>
      <c r="G826" s="12">
        <v>0.666297573868457</v>
      </c>
      <c r="H826" s="11">
        <v>-0.14059739579435099</v>
      </c>
      <c r="I826" s="12">
        <v>0.48425040757819099</v>
      </c>
    </row>
    <row r="827" spans="1:9" x14ac:dyDescent="0.2">
      <c r="A827" s="2" t="s">
        <v>114</v>
      </c>
      <c r="B827" s="2" t="s">
        <v>208</v>
      </c>
      <c r="C827" s="3" t="s">
        <v>209</v>
      </c>
      <c r="D827" s="11">
        <v>2.6054822971085202E-3</v>
      </c>
      <c r="E827" s="12">
        <v>0.98644755886352498</v>
      </c>
      <c r="F827" s="11">
        <v>-0.52806831565163403</v>
      </c>
      <c r="G827" s="12">
        <v>2.4283439252408501E-2</v>
      </c>
      <c r="H827" s="11">
        <v>0.30760445296070899</v>
      </c>
      <c r="I827" s="12">
        <v>0.118559766070349</v>
      </c>
    </row>
    <row r="828" spans="1:9" x14ac:dyDescent="0.2">
      <c r="A828" s="2" t="s">
        <v>114</v>
      </c>
      <c r="B828" s="2" t="s">
        <v>304</v>
      </c>
      <c r="C828" s="3" t="s">
        <v>305</v>
      </c>
      <c r="D828" s="11">
        <v>1.7869472654064401E-2</v>
      </c>
      <c r="E828" s="12">
        <v>0.90724989973744297</v>
      </c>
      <c r="F828" s="11">
        <v>-0.236352301052911</v>
      </c>
      <c r="G828" s="12">
        <v>0.345046212588554</v>
      </c>
      <c r="H828" s="11">
        <v>0.21932482945940199</v>
      </c>
      <c r="I828" s="12">
        <v>0.27169403227733702</v>
      </c>
    </row>
    <row r="829" spans="1:9" x14ac:dyDescent="0.2">
      <c r="A829" s="2" t="s">
        <v>114</v>
      </c>
      <c r="B829" s="2" t="s">
        <v>304</v>
      </c>
      <c r="C829" s="3" t="s">
        <v>307</v>
      </c>
      <c r="D829" s="11">
        <v>0.16701127252542999</v>
      </c>
      <c r="E829" s="12">
        <v>0.27284139160277399</v>
      </c>
      <c r="F829" s="11" t="s">
        <v>672</v>
      </c>
      <c r="G829" s="12" t="s">
        <v>672</v>
      </c>
      <c r="H829" s="11">
        <v>0.24416588427074401</v>
      </c>
      <c r="I829" s="12">
        <v>0.21968356867914199</v>
      </c>
    </row>
    <row r="830" spans="1:9" x14ac:dyDescent="0.2">
      <c r="A830" s="2" t="s">
        <v>114</v>
      </c>
      <c r="B830" s="2" t="s">
        <v>325</v>
      </c>
      <c r="C830" s="3" t="s">
        <v>326</v>
      </c>
      <c r="D830" s="11">
        <v>0.27979651817788798</v>
      </c>
      <c r="E830" s="12">
        <v>6.2675451958662906E-2</v>
      </c>
      <c r="F830" s="11">
        <v>0.18431839420497501</v>
      </c>
      <c r="G830" s="12">
        <v>0.464067574075057</v>
      </c>
      <c r="H830" s="11">
        <v>0.40766447884442703</v>
      </c>
      <c r="I830" s="12">
        <v>3.4795577320834603E-2</v>
      </c>
    </row>
    <row r="831" spans="1:9" x14ac:dyDescent="0.2">
      <c r="A831" s="2" t="s">
        <v>114</v>
      </c>
      <c r="B831" s="2" t="s">
        <v>304</v>
      </c>
      <c r="C831" s="3" t="s">
        <v>327</v>
      </c>
      <c r="D831" s="11">
        <v>-1.97423992463727E-3</v>
      </c>
      <c r="E831" s="12">
        <v>0.98973076925596204</v>
      </c>
      <c r="F831" s="11">
        <v>-0.236352301052911</v>
      </c>
      <c r="G831" s="12">
        <v>0.345046212588554</v>
      </c>
      <c r="H831" s="11">
        <v>0.16283442250762001</v>
      </c>
      <c r="I831" s="12">
        <v>0.41707110698465999</v>
      </c>
    </row>
    <row r="832" spans="1:9" x14ac:dyDescent="0.2">
      <c r="A832" s="2" t="s">
        <v>114</v>
      </c>
      <c r="B832" s="2" t="s">
        <v>304</v>
      </c>
      <c r="C832" s="3" t="s">
        <v>328</v>
      </c>
      <c r="D832" s="11">
        <v>3.9583906534467798E-2</v>
      </c>
      <c r="E832" s="12">
        <v>0.79627895213609801</v>
      </c>
      <c r="F832" s="11">
        <v>-0.236352301052911</v>
      </c>
      <c r="G832" s="12">
        <v>0.345046212588554</v>
      </c>
      <c r="H832" s="11">
        <v>0.24220059209693001</v>
      </c>
      <c r="I832" s="12">
        <v>0.223534303934211</v>
      </c>
    </row>
    <row r="833" spans="1:9" x14ac:dyDescent="0.2">
      <c r="A833" s="2" t="s">
        <v>114</v>
      </c>
      <c r="B833" s="2" t="s">
        <v>325</v>
      </c>
      <c r="C833" s="3" t="s">
        <v>334</v>
      </c>
      <c r="D833" s="11">
        <v>0.23221638356079599</v>
      </c>
      <c r="E833" s="12">
        <v>0.12478686290655699</v>
      </c>
      <c r="F833" s="11">
        <v>0.108233385565058</v>
      </c>
      <c r="G833" s="12">
        <v>0.66902331516539204</v>
      </c>
      <c r="H833" s="11">
        <v>0.31890586815157101</v>
      </c>
      <c r="I833" s="12">
        <v>0.104947237275789</v>
      </c>
    </row>
    <row r="834" spans="1:9" x14ac:dyDescent="0.2">
      <c r="A834" s="2" t="s">
        <v>114</v>
      </c>
      <c r="B834" s="2" t="s">
        <v>325</v>
      </c>
      <c r="C834" s="3" t="s">
        <v>335</v>
      </c>
      <c r="D834" s="11">
        <v>0.268865522142677</v>
      </c>
      <c r="E834" s="12">
        <v>7.4115932732961506E-2</v>
      </c>
      <c r="F834" s="11">
        <v>3.4495149715338499E-2</v>
      </c>
      <c r="G834" s="12">
        <v>0.89191342955372599</v>
      </c>
      <c r="H834" s="11">
        <v>0.34069734243168098</v>
      </c>
      <c r="I834" s="12">
        <v>8.2033872381207698E-2</v>
      </c>
    </row>
    <row r="835" spans="1:9" x14ac:dyDescent="0.2">
      <c r="A835" s="2" t="s">
        <v>114</v>
      </c>
      <c r="B835" s="2" t="s">
        <v>304</v>
      </c>
      <c r="C835" s="3" t="s">
        <v>340</v>
      </c>
      <c r="D835" s="11">
        <v>3.7893885292055E-2</v>
      </c>
      <c r="E835" s="12">
        <v>0.80480345131589504</v>
      </c>
      <c r="F835" s="11">
        <v>-0.236352301052911</v>
      </c>
      <c r="G835" s="12">
        <v>0.345046212588554</v>
      </c>
      <c r="H835" s="11">
        <v>0.211921760366795</v>
      </c>
      <c r="I835" s="12">
        <v>0.28860635334365498</v>
      </c>
    </row>
    <row r="836" spans="1:9" x14ac:dyDescent="0.2">
      <c r="A836" s="2" t="s">
        <v>114</v>
      </c>
      <c r="B836" s="2" t="s">
        <v>208</v>
      </c>
      <c r="C836" s="3" t="s">
        <v>368</v>
      </c>
      <c r="D836" s="11">
        <v>8.4377651494650305E-2</v>
      </c>
      <c r="E836" s="12">
        <v>0.58157962302347399</v>
      </c>
      <c r="F836" s="11">
        <v>-0.29152717581710902</v>
      </c>
      <c r="G836" s="12">
        <v>0.24048909127759899</v>
      </c>
      <c r="H836" s="11">
        <v>0.312338392880877</v>
      </c>
      <c r="I836" s="12">
        <v>0.11270801196869</v>
      </c>
    </row>
    <row r="837" spans="1:9" x14ac:dyDescent="0.2">
      <c r="A837" s="2" t="s">
        <v>114</v>
      </c>
      <c r="B837" s="2" t="s">
        <v>115</v>
      </c>
      <c r="C837" s="3" t="s">
        <v>369</v>
      </c>
      <c r="D837" s="11">
        <v>0.215939215265119</v>
      </c>
      <c r="E837" s="12">
        <v>0.15425180083498999</v>
      </c>
      <c r="F837" s="11">
        <v>7.3246613615978007E-2</v>
      </c>
      <c r="G837" s="12">
        <v>0.77270601116589899</v>
      </c>
      <c r="H837" s="11">
        <v>0.29744885213720001</v>
      </c>
      <c r="I837" s="12">
        <v>0.131862481634969</v>
      </c>
    </row>
    <row r="838" spans="1:9" x14ac:dyDescent="0.2">
      <c r="A838" s="2" t="s">
        <v>114</v>
      </c>
      <c r="B838" s="2" t="s">
        <v>208</v>
      </c>
      <c r="C838" s="3" t="s">
        <v>370</v>
      </c>
      <c r="D838" s="11">
        <v>0.14468262873290999</v>
      </c>
      <c r="E838" s="12">
        <v>0.34300177228678203</v>
      </c>
      <c r="F838" s="11">
        <v>0.20807267168809199</v>
      </c>
      <c r="G838" s="12">
        <v>0.40737171781754</v>
      </c>
      <c r="H838" s="11">
        <v>0.15168066412096101</v>
      </c>
      <c r="I838" s="12">
        <v>0.45010052888152702</v>
      </c>
    </row>
    <row r="839" spans="1:9" x14ac:dyDescent="0.2">
      <c r="A839" s="2" t="s">
        <v>114</v>
      </c>
      <c r="B839" s="2" t="s">
        <v>208</v>
      </c>
      <c r="C839" s="3" t="s">
        <v>371</v>
      </c>
      <c r="D839" s="11">
        <v>0.169348807921018</v>
      </c>
      <c r="E839" s="12">
        <v>0.26608895925007803</v>
      </c>
      <c r="F839" s="11">
        <v>-0.35416182366294402</v>
      </c>
      <c r="G839" s="12">
        <v>0.14931928619521201</v>
      </c>
      <c r="H839" s="11">
        <v>0.40291656543856802</v>
      </c>
      <c r="I839" s="12">
        <v>3.7177471212110201E-2</v>
      </c>
    </row>
    <row r="840" spans="1:9" x14ac:dyDescent="0.2">
      <c r="A840" s="2" t="s">
        <v>114</v>
      </c>
      <c r="B840" s="2" t="s">
        <v>325</v>
      </c>
      <c r="C840" s="3" t="s">
        <v>397</v>
      </c>
      <c r="D840" s="11">
        <v>6.2827737395687699E-2</v>
      </c>
      <c r="E840" s="12">
        <v>0.68180097928319705</v>
      </c>
      <c r="F840" s="11">
        <v>-0.63687863304752501</v>
      </c>
      <c r="G840" s="12">
        <v>4.4783286441662899E-3</v>
      </c>
      <c r="H840" s="11">
        <v>0.24663384890515799</v>
      </c>
      <c r="I840" s="12">
        <v>0.214911533844625</v>
      </c>
    </row>
    <row r="841" spans="1:9" x14ac:dyDescent="0.2">
      <c r="A841" s="2" t="s">
        <v>114</v>
      </c>
      <c r="B841" s="2" t="s">
        <v>115</v>
      </c>
      <c r="C841" s="3" t="s">
        <v>413</v>
      </c>
      <c r="D841" s="11">
        <v>0.13521775750899301</v>
      </c>
      <c r="E841" s="12">
        <v>0.37582215219707199</v>
      </c>
      <c r="F841" s="11">
        <v>0.31656787264650299</v>
      </c>
      <c r="G841" s="12">
        <v>0.20058523164591899</v>
      </c>
      <c r="H841" s="11">
        <v>-2.22251517524557E-2</v>
      </c>
      <c r="I841" s="12">
        <v>0.91238243591800805</v>
      </c>
    </row>
    <row r="842" spans="1:9" x14ac:dyDescent="0.2">
      <c r="A842" s="2" t="s">
        <v>114</v>
      </c>
      <c r="B842" s="2" t="s">
        <v>115</v>
      </c>
      <c r="C842" s="3" t="s">
        <v>415</v>
      </c>
      <c r="D842" s="11">
        <v>-3.5552910026866502E-2</v>
      </c>
      <c r="E842" s="12">
        <v>0.81664825063901503</v>
      </c>
      <c r="F842" s="11">
        <v>-1.4465733857883099E-2</v>
      </c>
      <c r="G842" s="12">
        <v>0.95456954924554305</v>
      </c>
      <c r="H842" s="11">
        <v>7.4362304624609396E-3</v>
      </c>
      <c r="I842" s="12">
        <v>0.97063506356981699</v>
      </c>
    </row>
    <row r="843" spans="1:9" x14ac:dyDescent="0.2">
      <c r="A843" s="2" t="s">
        <v>114</v>
      </c>
      <c r="B843" s="2" t="s">
        <v>416</v>
      </c>
      <c r="C843" s="3" t="s">
        <v>417</v>
      </c>
      <c r="D843" s="11">
        <v>0.158908734326377</v>
      </c>
      <c r="E843" s="12">
        <v>0.29711582553535298</v>
      </c>
      <c r="F843" s="11">
        <v>0.15132574600573001</v>
      </c>
      <c r="G843" s="12">
        <v>0.54890760737809297</v>
      </c>
      <c r="H843" s="11">
        <v>0.162404681742085</v>
      </c>
      <c r="I843" s="12">
        <v>0.41831826028444202</v>
      </c>
    </row>
    <row r="844" spans="1:9" x14ac:dyDescent="0.2">
      <c r="A844" s="2" t="s">
        <v>114</v>
      </c>
      <c r="B844" s="2" t="s">
        <v>115</v>
      </c>
      <c r="C844" s="3" t="s">
        <v>418</v>
      </c>
      <c r="D844" s="11">
        <v>0.13556748630128701</v>
      </c>
      <c r="E844" s="12">
        <v>0.37457716893128801</v>
      </c>
      <c r="F844" s="11">
        <v>6.6390811989868901E-3</v>
      </c>
      <c r="G844" s="12">
        <v>0.97914155567720296</v>
      </c>
      <c r="H844" s="11">
        <v>0.13364873631617799</v>
      </c>
      <c r="I844" s="12">
        <v>0.50631291402306</v>
      </c>
    </row>
    <row r="845" spans="1:9" x14ac:dyDescent="0.2">
      <c r="A845" s="2" t="s">
        <v>114</v>
      </c>
      <c r="B845" s="2" t="s">
        <v>416</v>
      </c>
      <c r="C845" s="3" t="s">
        <v>426</v>
      </c>
      <c r="D845" s="11">
        <v>0.171459856550297</v>
      </c>
      <c r="E845" s="12">
        <v>0.26008693876799599</v>
      </c>
      <c r="F845" s="11">
        <v>0.21767188585746799</v>
      </c>
      <c r="G845" s="12">
        <v>0.38557125568367101</v>
      </c>
      <c r="H845" s="11">
        <v>0.185258693750323</v>
      </c>
      <c r="I845" s="12">
        <v>0.35490086463093701</v>
      </c>
    </row>
    <row r="846" spans="1:9" x14ac:dyDescent="0.2">
      <c r="A846" s="2" t="s">
        <v>114</v>
      </c>
      <c r="B846" s="2" t="s">
        <v>115</v>
      </c>
      <c r="C846" s="3" t="s">
        <v>439</v>
      </c>
      <c r="D846" s="11">
        <v>0.13922244567502701</v>
      </c>
      <c r="E846" s="12">
        <v>0.36171373183058603</v>
      </c>
      <c r="F846" s="11">
        <v>-6.1328048361707299E-2</v>
      </c>
      <c r="G846" s="12">
        <v>0.80898147805992504</v>
      </c>
      <c r="H846" s="11">
        <v>0.30086413559332797</v>
      </c>
      <c r="I846" s="12">
        <v>0.127273147176932</v>
      </c>
    </row>
    <row r="847" spans="1:9" x14ac:dyDescent="0.2">
      <c r="A847" s="2" t="s">
        <v>114</v>
      </c>
      <c r="B847" s="2" t="s">
        <v>208</v>
      </c>
      <c r="C847" s="3" t="s">
        <v>442</v>
      </c>
      <c r="D847" s="11">
        <v>0.17588702245609</v>
      </c>
      <c r="E847" s="12">
        <v>0.24779535594785301</v>
      </c>
      <c r="F847" s="11">
        <v>0.211039357760748</v>
      </c>
      <c r="G847" s="12">
        <v>0.40056451427346301</v>
      </c>
      <c r="H847" s="11">
        <v>0.26316253614808899</v>
      </c>
      <c r="I847" s="12">
        <v>0.18475789535499501</v>
      </c>
    </row>
    <row r="848" spans="1:9" x14ac:dyDescent="0.2">
      <c r="A848" s="2" t="s">
        <v>114</v>
      </c>
      <c r="B848" s="2" t="s">
        <v>115</v>
      </c>
      <c r="C848" s="3" t="s">
        <v>469</v>
      </c>
      <c r="D848" s="11">
        <v>-2.2289701079427501E-2</v>
      </c>
      <c r="E848" s="12">
        <v>0.884447022413553</v>
      </c>
      <c r="F848" s="11">
        <v>-0.15396466218286201</v>
      </c>
      <c r="G848" s="12">
        <v>0.54187737822318904</v>
      </c>
      <c r="H848" s="11">
        <v>3.8857536048176301E-2</v>
      </c>
      <c r="I848" s="12">
        <v>0.84740702910705601</v>
      </c>
    </row>
    <row r="849" spans="1:9" x14ac:dyDescent="0.2">
      <c r="A849" s="2" t="s">
        <v>114</v>
      </c>
      <c r="B849" s="2" t="s">
        <v>115</v>
      </c>
      <c r="C849" s="3" t="s">
        <v>481</v>
      </c>
      <c r="D849" s="11">
        <v>-8.9751949970728703E-2</v>
      </c>
      <c r="E849" s="12">
        <v>0.55766235470442105</v>
      </c>
      <c r="F849" s="11">
        <v>-0.232742493204667</v>
      </c>
      <c r="G849" s="12">
        <v>0.35267901705812399</v>
      </c>
      <c r="H849" s="11">
        <v>-1.89988672725435E-3</v>
      </c>
      <c r="I849" s="12">
        <v>0.99249604922460999</v>
      </c>
    </row>
    <row r="850" spans="1:9" x14ac:dyDescent="0.2">
      <c r="A850" s="2" t="s">
        <v>114</v>
      </c>
      <c r="B850" s="2" t="s">
        <v>325</v>
      </c>
      <c r="C850" s="3" t="s">
        <v>487</v>
      </c>
      <c r="D850" s="11">
        <v>1.9345256931501999E-2</v>
      </c>
      <c r="E850" s="12">
        <v>0.89962756941724498</v>
      </c>
      <c r="F850" s="11">
        <v>0.23562766003642999</v>
      </c>
      <c r="G850" s="12">
        <v>0.34657075496367001</v>
      </c>
      <c r="H850" s="11">
        <v>8.7485401981092295E-2</v>
      </c>
      <c r="I850" s="12">
        <v>0.66435333747544101</v>
      </c>
    </row>
    <row r="851" spans="1:9" x14ac:dyDescent="0.2">
      <c r="A851" s="2" t="s">
        <v>114</v>
      </c>
      <c r="B851" s="2" t="s">
        <v>208</v>
      </c>
      <c r="C851" s="3" t="s">
        <v>498</v>
      </c>
      <c r="D851" s="11">
        <v>0.10413470599926999</v>
      </c>
      <c r="E851" s="12">
        <v>0.49602732773366498</v>
      </c>
      <c r="F851" s="11">
        <v>7.66322035456133E-2</v>
      </c>
      <c r="G851" s="12">
        <v>0.76247945554000396</v>
      </c>
      <c r="H851" s="11">
        <v>0.19594545207066</v>
      </c>
      <c r="I851" s="12">
        <v>0.32732149772233998</v>
      </c>
    </row>
    <row r="852" spans="1:9" x14ac:dyDescent="0.2">
      <c r="A852" s="2" t="s">
        <v>114</v>
      </c>
      <c r="B852" s="2" t="s">
        <v>208</v>
      </c>
      <c r="C852" s="3" t="s">
        <v>499</v>
      </c>
      <c r="D852" s="11">
        <v>0.125680446346189</v>
      </c>
      <c r="E852" s="12">
        <v>0.41071582063628598</v>
      </c>
      <c r="F852" s="11">
        <v>-0.58519799305578801</v>
      </c>
      <c r="G852" s="12">
        <v>1.07332649462252E-2</v>
      </c>
      <c r="H852" s="11">
        <v>0.43143356268899302</v>
      </c>
      <c r="I852" s="12">
        <v>2.4642272731579502E-2</v>
      </c>
    </row>
    <row r="853" spans="1:9" x14ac:dyDescent="0.2">
      <c r="A853" s="2" t="s">
        <v>114</v>
      </c>
      <c r="B853" s="2" t="s">
        <v>208</v>
      </c>
      <c r="C853" s="3" t="s">
        <v>500</v>
      </c>
      <c r="D853" s="11">
        <v>-1.2903561642717601E-2</v>
      </c>
      <c r="E853" s="12">
        <v>0.932955180536997</v>
      </c>
      <c r="F853" s="11">
        <v>-0.51981524451058103</v>
      </c>
      <c r="G853" s="12">
        <v>2.7027018443008401E-2</v>
      </c>
      <c r="H853" s="11">
        <v>0.35635952601350002</v>
      </c>
      <c r="I853" s="12">
        <v>6.8075628208283806E-2</v>
      </c>
    </row>
    <row r="854" spans="1:9" x14ac:dyDescent="0.2">
      <c r="A854" s="2" t="s">
        <v>114</v>
      </c>
      <c r="B854" s="2" t="s">
        <v>208</v>
      </c>
      <c r="C854" s="3" t="s">
        <v>501</v>
      </c>
      <c r="D854" s="11">
        <v>-5.11762494613274E-2</v>
      </c>
      <c r="E854" s="12">
        <v>0.73848591435048305</v>
      </c>
      <c r="F854" s="11">
        <v>-0.50100631132610796</v>
      </c>
      <c r="G854" s="12">
        <v>3.4179589358955001E-2</v>
      </c>
      <c r="H854" s="11">
        <v>0.26505736119128498</v>
      </c>
      <c r="I854" s="12">
        <v>0.18149943233492</v>
      </c>
    </row>
    <row r="855" spans="1:9" x14ac:dyDescent="0.2">
      <c r="A855" s="2" t="s">
        <v>114</v>
      </c>
      <c r="B855" s="2" t="s">
        <v>208</v>
      </c>
      <c r="C855" s="3" t="s">
        <v>502</v>
      </c>
      <c r="D855" s="11">
        <v>0.14874807596391401</v>
      </c>
      <c r="E855" s="12">
        <v>0.32946478403815899</v>
      </c>
      <c r="F855" s="11">
        <v>-0.52928597541952205</v>
      </c>
      <c r="G855" s="12">
        <v>2.3897795442279501E-2</v>
      </c>
      <c r="H855" s="11">
        <v>0.46837912289592698</v>
      </c>
      <c r="I855" s="12">
        <v>1.3737099605076301E-2</v>
      </c>
    </row>
    <row r="856" spans="1:9" x14ac:dyDescent="0.2">
      <c r="A856" s="2" t="s">
        <v>114</v>
      </c>
      <c r="B856" s="2" t="s">
        <v>208</v>
      </c>
      <c r="C856" s="3" t="s">
        <v>503</v>
      </c>
      <c r="D856" s="11">
        <v>0.16715841151542499</v>
      </c>
      <c r="E856" s="12">
        <v>0.272413047488202</v>
      </c>
      <c r="F856" s="11">
        <v>-0.14688438974651599</v>
      </c>
      <c r="G856" s="12">
        <v>0.56083046157380001</v>
      </c>
      <c r="H856" s="11">
        <v>0.423819926880322</v>
      </c>
      <c r="I856" s="12">
        <v>2.7591109136403599E-2</v>
      </c>
    </row>
    <row r="857" spans="1:9" x14ac:dyDescent="0.2">
      <c r="A857" s="2" t="s">
        <v>114</v>
      </c>
      <c r="B857" s="2" t="s">
        <v>115</v>
      </c>
      <c r="C857" s="3" t="s">
        <v>506</v>
      </c>
      <c r="D857" s="11">
        <v>-0.117187239405555</v>
      </c>
      <c r="E857" s="12">
        <v>0.44329463455335499</v>
      </c>
      <c r="F857" s="11">
        <v>-0.278569348526368</v>
      </c>
      <c r="G857" s="12">
        <v>0.26298620344277901</v>
      </c>
      <c r="H857" s="11">
        <v>4.6905281812728503E-2</v>
      </c>
      <c r="I857" s="12">
        <v>0.81628812050858401</v>
      </c>
    </row>
    <row r="858" spans="1:9" x14ac:dyDescent="0.2">
      <c r="A858" s="2" t="s">
        <v>114</v>
      </c>
      <c r="B858" s="2" t="s">
        <v>325</v>
      </c>
      <c r="C858" s="3" t="s">
        <v>514</v>
      </c>
      <c r="D858" s="11">
        <v>-3.3128103272892999E-2</v>
      </c>
      <c r="E858" s="12">
        <v>0.82895992817940001</v>
      </c>
      <c r="F858" s="11">
        <v>-0.236455750353018</v>
      </c>
      <c r="G858" s="12">
        <v>0.34482888521135302</v>
      </c>
      <c r="H858" s="11">
        <v>0.17138393893984699</v>
      </c>
      <c r="I858" s="12">
        <v>0.392690621113017</v>
      </c>
    </row>
    <row r="859" spans="1:9" x14ac:dyDescent="0.2">
      <c r="A859" s="2" t="s">
        <v>114</v>
      </c>
      <c r="B859" s="2" t="s">
        <v>115</v>
      </c>
      <c r="C859" s="3" t="s">
        <v>545</v>
      </c>
      <c r="D859" s="11">
        <v>-0.23070200513615199</v>
      </c>
      <c r="E859" s="12">
        <v>0.12733468295346101</v>
      </c>
      <c r="F859" s="11">
        <v>-3.06156840915714E-2</v>
      </c>
      <c r="G859" s="12">
        <v>0.90401280644853599</v>
      </c>
      <c r="H859" s="11">
        <v>-0.43023407694365301</v>
      </c>
      <c r="I859" s="12">
        <v>2.5089050350313401E-2</v>
      </c>
    </row>
    <row r="860" spans="1:9" x14ac:dyDescent="0.2">
      <c r="A860" s="2" t="s">
        <v>114</v>
      </c>
      <c r="B860" s="2" t="s">
        <v>325</v>
      </c>
      <c r="C860" s="3" t="s">
        <v>559</v>
      </c>
      <c r="D860" s="11">
        <v>0.114214175436938</v>
      </c>
      <c r="E860" s="12">
        <v>0.45502641391227999</v>
      </c>
      <c r="F860" s="11">
        <v>-0.19970829012115901</v>
      </c>
      <c r="G860" s="12">
        <v>0.42689541886867699</v>
      </c>
      <c r="H860" s="11">
        <v>0.298965498278285</v>
      </c>
      <c r="I860" s="12">
        <v>0.12980984382046101</v>
      </c>
    </row>
    <row r="861" spans="1:9" x14ac:dyDescent="0.2">
      <c r="A861" s="2" t="s">
        <v>114</v>
      </c>
      <c r="B861" s="2" t="s">
        <v>325</v>
      </c>
      <c r="C861" s="3" t="s">
        <v>568</v>
      </c>
      <c r="D861" s="11">
        <v>0.177051795990534</v>
      </c>
      <c r="E861" s="12">
        <v>0.244627765707089</v>
      </c>
      <c r="F861" s="11">
        <v>4.8765715766579502E-2</v>
      </c>
      <c r="G861" s="12">
        <v>0.84762034597811098</v>
      </c>
      <c r="H861" s="11">
        <v>0.18633553493392199</v>
      </c>
      <c r="I861" s="12">
        <v>0.35206121595096002</v>
      </c>
    </row>
    <row r="862" spans="1:9" x14ac:dyDescent="0.2">
      <c r="A862" s="2" t="s">
        <v>114</v>
      </c>
      <c r="B862" s="2" t="s">
        <v>325</v>
      </c>
      <c r="C862" s="3" t="s">
        <v>585</v>
      </c>
      <c r="D862" s="11">
        <v>-0.204789863479516</v>
      </c>
      <c r="E862" s="12">
        <v>0.177187131194045</v>
      </c>
      <c r="F862" s="11">
        <v>0.14000266581822701</v>
      </c>
      <c r="G862" s="12">
        <v>0.57952443990170099</v>
      </c>
      <c r="H862" s="11">
        <v>-0.29811993734950298</v>
      </c>
      <c r="I862" s="12">
        <v>0.13095133990302699</v>
      </c>
    </row>
    <row r="863" spans="1:9" x14ac:dyDescent="0.2">
      <c r="A863" s="2" t="s">
        <v>114</v>
      </c>
      <c r="B863" s="2" t="s">
        <v>325</v>
      </c>
      <c r="C863" s="3" t="s">
        <v>586</v>
      </c>
      <c r="D863" s="11">
        <v>-0.18375595319674101</v>
      </c>
      <c r="E863" s="12">
        <v>0.22692952039067299</v>
      </c>
      <c r="F863" s="11">
        <v>0.172057985240467</v>
      </c>
      <c r="G863" s="12">
        <v>0.49480086064760398</v>
      </c>
      <c r="H863" s="11">
        <v>-0.261360577858052</v>
      </c>
      <c r="I863" s="12">
        <v>0.187894134503021</v>
      </c>
    </row>
    <row r="864" spans="1:9" x14ac:dyDescent="0.2">
      <c r="A864" s="2" t="s">
        <v>114</v>
      </c>
      <c r="B864" s="2" t="s">
        <v>115</v>
      </c>
      <c r="C864" s="3" t="s">
        <v>587</v>
      </c>
      <c r="D864" s="11">
        <v>0.280373570279349</v>
      </c>
      <c r="E864" s="12">
        <v>6.2113077490332798E-2</v>
      </c>
      <c r="F864" s="11">
        <v>0.284164321317605</v>
      </c>
      <c r="G864" s="12">
        <v>0.25311700236739099</v>
      </c>
      <c r="H864" s="11">
        <v>0.28161559113736101</v>
      </c>
      <c r="I864" s="12">
        <v>0.15471711519892101</v>
      </c>
    </row>
    <row r="865" spans="1:9" x14ac:dyDescent="0.2">
      <c r="A865" s="2" t="s">
        <v>114</v>
      </c>
      <c r="B865" s="2" t="s">
        <v>115</v>
      </c>
      <c r="C865" s="3" t="s">
        <v>588</v>
      </c>
      <c r="D865" s="11">
        <v>-9.3817577136025093E-2</v>
      </c>
      <c r="E865" s="12">
        <v>0.53988169017287901</v>
      </c>
      <c r="F865" s="11">
        <v>-0.28236693633170501</v>
      </c>
      <c r="G865" s="12">
        <v>0.25626173195936303</v>
      </c>
      <c r="H865" s="11">
        <v>6.0146229416520397E-2</v>
      </c>
      <c r="I865" s="12">
        <v>0.76569527603451204</v>
      </c>
    </row>
    <row r="866" spans="1:9" x14ac:dyDescent="0.2">
      <c r="A866" s="2" t="s">
        <v>114</v>
      </c>
      <c r="B866" s="2" t="s">
        <v>304</v>
      </c>
      <c r="C866" s="3" t="s">
        <v>593</v>
      </c>
      <c r="D866" s="11">
        <v>-2.73617715460205E-2</v>
      </c>
      <c r="E866" s="12">
        <v>0.85839584224238696</v>
      </c>
      <c r="F866" s="11">
        <v>-0.26373259489751699</v>
      </c>
      <c r="G866" s="12">
        <v>0.29030097670075</v>
      </c>
      <c r="H866" s="11">
        <v>0.21054737643610599</v>
      </c>
      <c r="I866" s="12">
        <v>0.29181780788393902</v>
      </c>
    </row>
    <row r="867" spans="1:9" x14ac:dyDescent="0.2">
      <c r="A867" s="2" t="s">
        <v>114</v>
      </c>
      <c r="B867" s="2" t="s">
        <v>304</v>
      </c>
      <c r="C867" s="3" t="s">
        <v>594</v>
      </c>
      <c r="D867" s="11">
        <v>2.9317475590726599E-2</v>
      </c>
      <c r="E867" s="12">
        <v>0.84838900756262603</v>
      </c>
      <c r="F867" s="11">
        <v>-0.236352301052911</v>
      </c>
      <c r="G867" s="12">
        <v>0.345046212588554</v>
      </c>
      <c r="H867" s="11">
        <v>0.28159883215172399</v>
      </c>
      <c r="I867" s="12">
        <v>0.15474271051109001</v>
      </c>
    </row>
    <row r="868" spans="1:9" x14ac:dyDescent="0.2">
      <c r="A868" s="2" t="s">
        <v>114</v>
      </c>
      <c r="B868" s="2" t="s">
        <v>304</v>
      </c>
      <c r="C868" s="3" t="s">
        <v>595</v>
      </c>
      <c r="D868" s="11">
        <v>-1.5552652722397999E-2</v>
      </c>
      <c r="E868" s="12">
        <v>0.91923250585101002</v>
      </c>
      <c r="F868" s="11">
        <v>-0.27403160419316402</v>
      </c>
      <c r="G868" s="12">
        <v>0.27116401506884502</v>
      </c>
      <c r="H868" s="11">
        <v>0.208723115124233</v>
      </c>
      <c r="I868" s="12">
        <v>0.29611513334367101</v>
      </c>
    </row>
    <row r="869" spans="1:9" x14ac:dyDescent="0.2">
      <c r="A869" s="2" t="s">
        <v>114</v>
      </c>
      <c r="B869" s="2" t="s">
        <v>304</v>
      </c>
      <c r="C869" s="3" t="s">
        <v>596</v>
      </c>
      <c r="D869" s="11">
        <v>-2.0683729009783599E-2</v>
      </c>
      <c r="E869" s="12">
        <v>0.89272214361227797</v>
      </c>
      <c r="F869" s="11">
        <v>-0.236352301052911</v>
      </c>
      <c r="G869" s="12">
        <v>0.345046212588554</v>
      </c>
      <c r="H869" s="11">
        <v>0.12421771154505699</v>
      </c>
      <c r="I869" s="12">
        <v>0.53702996186409002</v>
      </c>
    </row>
    <row r="870" spans="1:9" x14ac:dyDescent="0.2">
      <c r="A870" s="2" t="s">
        <v>114</v>
      </c>
      <c r="B870" s="2" t="s">
        <v>325</v>
      </c>
      <c r="C870" s="3" t="s">
        <v>599</v>
      </c>
      <c r="D870" s="11">
        <v>-2.2528896665858399E-2</v>
      </c>
      <c r="E870" s="12">
        <v>0.88321553309683098</v>
      </c>
      <c r="F870" s="11">
        <v>0.206901504642725</v>
      </c>
      <c r="G870" s="12">
        <v>0.41007604460403602</v>
      </c>
      <c r="H870" s="11">
        <v>-0.114408796766881</v>
      </c>
      <c r="I870" s="12">
        <v>0.56988119401464998</v>
      </c>
    </row>
    <row r="871" spans="1:9" x14ac:dyDescent="0.2">
      <c r="A871" s="2" t="s">
        <v>114</v>
      </c>
      <c r="B871" s="2" t="s">
        <v>115</v>
      </c>
      <c r="C871" s="3" t="s">
        <v>605</v>
      </c>
      <c r="D871" s="11">
        <v>0.12430946691672</v>
      </c>
      <c r="E871" s="12">
        <v>0.41587978394736802</v>
      </c>
      <c r="F871" s="11">
        <v>0.29834954638080802</v>
      </c>
      <c r="G871" s="12">
        <v>0.22915232916794401</v>
      </c>
      <c r="H871" s="11">
        <v>-8.2115446144950897E-3</v>
      </c>
      <c r="I871" s="12">
        <v>0.96757493265347705</v>
      </c>
    </row>
    <row r="872" spans="1:9" x14ac:dyDescent="0.2">
      <c r="A872" s="2" t="s">
        <v>114</v>
      </c>
      <c r="B872" s="2" t="s">
        <v>325</v>
      </c>
      <c r="C872" s="3" t="s">
        <v>640</v>
      </c>
      <c r="D872" s="11">
        <v>0.25406249961286897</v>
      </c>
      <c r="E872" s="12">
        <v>9.2161827863766796E-2</v>
      </c>
      <c r="F872" s="11">
        <v>4.7105977195274901E-2</v>
      </c>
      <c r="G872" s="12">
        <v>0.85275207808173803</v>
      </c>
      <c r="H872" s="11">
        <v>0.26099984166398599</v>
      </c>
      <c r="I872" s="12">
        <v>0.18852638357589499</v>
      </c>
    </row>
    <row r="873" spans="1:9" x14ac:dyDescent="0.2">
      <c r="A873" s="2" t="s">
        <v>114</v>
      </c>
      <c r="B873" s="2" t="s">
        <v>115</v>
      </c>
      <c r="C873" s="3" t="s">
        <v>644</v>
      </c>
      <c r="D873" s="11">
        <v>-9.8816669054566694E-2</v>
      </c>
      <c r="E873" s="12">
        <v>0.51840091608010397</v>
      </c>
      <c r="F873" s="11">
        <v>0.41271613354021403</v>
      </c>
      <c r="G873" s="12">
        <v>8.8727526473927398E-2</v>
      </c>
      <c r="H873" s="11">
        <v>-0.24160983433071401</v>
      </c>
      <c r="I873" s="12">
        <v>0.224700617445527</v>
      </c>
    </row>
    <row r="874" spans="1:9" x14ac:dyDescent="0.2">
      <c r="A874" s="2" t="s">
        <v>114</v>
      </c>
      <c r="B874" s="2" t="s">
        <v>115</v>
      </c>
      <c r="C874" s="3" t="s">
        <v>645</v>
      </c>
      <c r="D874" s="11">
        <v>-0.269138253366008</v>
      </c>
      <c r="E874" s="12">
        <v>7.3811743201460098E-2</v>
      </c>
      <c r="F874" s="11">
        <v>9.68379705897702E-2</v>
      </c>
      <c r="G874" s="12">
        <v>0.70227308546299505</v>
      </c>
      <c r="H874" s="11">
        <v>-0.47135226114881001</v>
      </c>
      <c r="I874" s="12">
        <v>1.3070388427128E-2</v>
      </c>
    </row>
    <row r="875" spans="1:9" x14ac:dyDescent="0.2">
      <c r="A875" s="2" t="s">
        <v>114</v>
      </c>
      <c r="B875" s="2" t="s">
        <v>208</v>
      </c>
      <c r="C875" s="3" t="s">
        <v>648</v>
      </c>
      <c r="D875" s="11">
        <v>0.113412647047395</v>
      </c>
      <c r="E875" s="12">
        <v>0.45821787352719001</v>
      </c>
      <c r="F875" s="11">
        <v>-2.4082063587398499E-2</v>
      </c>
      <c r="G875" s="12">
        <v>0.92443428023428798</v>
      </c>
      <c r="H875" s="11">
        <v>0.261691906284092</v>
      </c>
      <c r="I875" s="12">
        <v>0.18731472235549601</v>
      </c>
    </row>
    <row r="876" spans="1:9" x14ac:dyDescent="0.2">
      <c r="A876" s="2" t="s">
        <v>114</v>
      </c>
      <c r="B876" s="2" t="s">
        <v>654</v>
      </c>
      <c r="C876" s="3" t="s">
        <v>655</v>
      </c>
      <c r="D876" s="11">
        <v>1.8935983821377102E-2</v>
      </c>
      <c r="E876" s="12">
        <v>0.90174057329462998</v>
      </c>
      <c r="F876" s="11">
        <v>0.151387823779595</v>
      </c>
      <c r="G876" s="12">
        <v>0.54874176320830503</v>
      </c>
      <c r="H876" s="11">
        <v>8.7251498283583504E-3</v>
      </c>
      <c r="I876" s="12">
        <v>0.965547999546568</v>
      </c>
    </row>
    <row r="877" spans="1:9" x14ac:dyDescent="0.2">
      <c r="A877" s="2" t="s">
        <v>114</v>
      </c>
      <c r="B877" s="2" t="s">
        <v>304</v>
      </c>
      <c r="C877" s="3" t="s">
        <v>659</v>
      </c>
      <c r="D877" s="11">
        <v>0.16701127252542999</v>
      </c>
      <c r="E877" s="12">
        <v>0.27284139160277399</v>
      </c>
      <c r="F877" s="11" t="s">
        <v>672</v>
      </c>
      <c r="G877" s="12" t="s">
        <v>672</v>
      </c>
      <c r="H877" s="11">
        <v>0.24416588427074401</v>
      </c>
      <c r="I877" s="12">
        <v>0.21968356867914199</v>
      </c>
    </row>
    <row r="878" spans="1:9" x14ac:dyDescent="0.2">
      <c r="A878" s="2" t="s">
        <v>114</v>
      </c>
      <c r="B878" s="2" t="s">
        <v>115</v>
      </c>
      <c r="C878" s="3" t="s">
        <v>660</v>
      </c>
      <c r="D878" s="11">
        <v>-7.8087761569857306E-2</v>
      </c>
      <c r="E878" s="12">
        <v>0.61014415232331498</v>
      </c>
      <c r="F878" s="11">
        <v>-0.23689972226662001</v>
      </c>
      <c r="G878" s="12">
        <v>0.34389707946634901</v>
      </c>
      <c r="H878" s="11">
        <v>0.172565724030284</v>
      </c>
      <c r="I878" s="12">
        <v>0.38938565103998202</v>
      </c>
    </row>
    <row r="879" spans="1:9" x14ac:dyDescent="0.2">
      <c r="A879" s="2" t="s">
        <v>114</v>
      </c>
      <c r="B879" s="2" t="s">
        <v>416</v>
      </c>
      <c r="C879" s="3" t="s">
        <v>665</v>
      </c>
      <c r="D879" s="11">
        <v>0.38822652819994902</v>
      </c>
      <c r="E879" s="12">
        <v>8.4070133883725699E-3</v>
      </c>
      <c r="F879" s="11">
        <v>0.35362667689504301</v>
      </c>
      <c r="G879" s="12">
        <v>0.14997832352269599</v>
      </c>
      <c r="H879" s="11">
        <v>0.50685708146693298</v>
      </c>
      <c r="I879" s="12">
        <v>6.97277594864698E-3</v>
      </c>
    </row>
    <row r="880" spans="1:9" x14ac:dyDescent="0.2">
      <c r="A880" s="2" t="s">
        <v>114</v>
      </c>
      <c r="B880" s="2" t="s">
        <v>206</v>
      </c>
      <c r="C880" s="3" t="s">
        <v>670</v>
      </c>
      <c r="D880" s="11">
        <v>-0.119757682049605</v>
      </c>
      <c r="E880" s="12">
        <v>0.43328750694678603</v>
      </c>
      <c r="F880" s="11">
        <v>-0.109176151194893</v>
      </c>
      <c r="G880" s="12">
        <v>0.666297573868457</v>
      </c>
      <c r="H880" s="11">
        <v>-0.11034704918749701</v>
      </c>
      <c r="I880" s="12">
        <v>0.58374241126636806</v>
      </c>
    </row>
    <row r="881" spans="1:9" x14ac:dyDescent="0.2">
      <c r="A881" s="2" t="s">
        <v>114</v>
      </c>
      <c r="B881" s="2" t="s">
        <v>673</v>
      </c>
      <c r="C881" s="3" t="s">
        <v>674</v>
      </c>
      <c r="D881" s="11" t="s">
        <v>672</v>
      </c>
      <c r="E881" s="12" t="s">
        <v>672</v>
      </c>
      <c r="F881" s="11" t="s">
        <v>672</v>
      </c>
      <c r="G881" s="12" t="s">
        <v>672</v>
      </c>
      <c r="H881" s="11" t="s">
        <v>672</v>
      </c>
      <c r="I881" s="12" t="s">
        <v>672</v>
      </c>
    </row>
    <row r="882" spans="1:9" x14ac:dyDescent="0.2">
      <c r="A882" s="2" t="s">
        <v>114</v>
      </c>
      <c r="B882" s="2" t="s">
        <v>115</v>
      </c>
      <c r="C882" s="3" t="s">
        <v>678</v>
      </c>
      <c r="D882" s="11">
        <v>-1.06560839873146E-4</v>
      </c>
      <c r="E882" s="12">
        <v>0.999445697101075</v>
      </c>
      <c r="F882" s="11">
        <v>-0.13932465312143699</v>
      </c>
      <c r="G882" s="12">
        <v>0.58138041058141199</v>
      </c>
      <c r="H882" s="11">
        <v>7.4387498638401203E-2</v>
      </c>
      <c r="I882" s="12">
        <v>0.71231384158746303</v>
      </c>
    </row>
    <row r="883" spans="1:9" x14ac:dyDescent="0.2">
      <c r="A883" s="2" t="s">
        <v>114</v>
      </c>
      <c r="B883" s="2" t="s">
        <v>115</v>
      </c>
      <c r="C883" s="3" t="s">
        <v>714</v>
      </c>
      <c r="D883" s="11">
        <v>0.17427126409038099</v>
      </c>
      <c r="E883" s="12">
        <v>0.25223506153078201</v>
      </c>
      <c r="F883" s="11">
        <v>0.23855199286227</v>
      </c>
      <c r="G883" s="12">
        <v>0.34044207088015299</v>
      </c>
      <c r="H883" s="11">
        <v>2.52812196299932E-3</v>
      </c>
      <c r="I883" s="12">
        <v>0.99001482551763997</v>
      </c>
    </row>
    <row r="884" spans="1:9" x14ac:dyDescent="0.2">
      <c r="A884" s="2" t="s">
        <v>114</v>
      </c>
      <c r="B884" s="2" t="s">
        <v>115</v>
      </c>
      <c r="C884" s="3" t="s">
        <v>715</v>
      </c>
      <c r="D884" s="11">
        <v>1.52655518005423E-2</v>
      </c>
      <c r="E884" s="12">
        <v>0.92071868061760498</v>
      </c>
      <c r="F884" s="11">
        <v>0.34625963542556998</v>
      </c>
      <c r="G884" s="12">
        <v>0.159254948444119</v>
      </c>
      <c r="H884" s="11">
        <v>-9.3211160479853297E-2</v>
      </c>
      <c r="I884" s="12">
        <v>0.643772910383685</v>
      </c>
    </row>
    <row r="885" spans="1:9" x14ac:dyDescent="0.2">
      <c r="A885" s="2" t="s">
        <v>114</v>
      </c>
      <c r="B885" s="2" t="s">
        <v>115</v>
      </c>
      <c r="C885" s="3" t="s">
        <v>721</v>
      </c>
      <c r="D885" s="11">
        <v>-2.8594963627525598E-2</v>
      </c>
      <c r="E885" s="12">
        <v>0.85208325704487298</v>
      </c>
      <c r="F885" s="11">
        <v>0.14451385038213099</v>
      </c>
      <c r="G885" s="12">
        <v>0.56724011764877602</v>
      </c>
      <c r="H885" s="11">
        <v>-0.17449462969721499</v>
      </c>
      <c r="I885" s="12">
        <v>0.38402554686664098</v>
      </c>
    </row>
    <row r="886" spans="1:9" x14ac:dyDescent="0.2">
      <c r="A886" s="2" t="s">
        <v>114</v>
      </c>
      <c r="B886" s="2" t="s">
        <v>325</v>
      </c>
      <c r="C886" s="3" t="s">
        <v>723</v>
      </c>
      <c r="D886" s="11">
        <v>5.29893638939401E-2</v>
      </c>
      <c r="E886" s="12">
        <v>0.72956541393392804</v>
      </c>
      <c r="F886" s="11">
        <v>0.226591025001599</v>
      </c>
      <c r="G886" s="12">
        <v>0.36590587006534597</v>
      </c>
      <c r="H886" s="11">
        <v>8.7594587036986804E-2</v>
      </c>
      <c r="I886" s="12">
        <v>0.66395859774938404</v>
      </c>
    </row>
    <row r="887" spans="1:9" x14ac:dyDescent="0.2">
      <c r="A887" s="2" t="s">
        <v>114</v>
      </c>
      <c r="B887" s="2" t="s">
        <v>325</v>
      </c>
      <c r="C887" s="3" t="s">
        <v>724</v>
      </c>
      <c r="D887" s="11">
        <v>8.3539784820607393E-2</v>
      </c>
      <c r="E887" s="12">
        <v>0.58534964386058097</v>
      </c>
      <c r="F887" s="11">
        <v>-0.28733803784300099</v>
      </c>
      <c r="G887" s="12">
        <v>0.24762371699473701</v>
      </c>
      <c r="H887" s="11">
        <v>0.29822394834278498</v>
      </c>
      <c r="I887" s="12">
        <v>0.130810533828911</v>
      </c>
    </row>
    <row r="888" spans="1:9" x14ac:dyDescent="0.2">
      <c r="A888" s="2" t="s">
        <v>114</v>
      </c>
      <c r="B888" s="2" t="s">
        <v>304</v>
      </c>
      <c r="C888" s="3" t="s">
        <v>725</v>
      </c>
      <c r="D888" s="11">
        <v>0.16701127252542999</v>
      </c>
      <c r="E888" s="12">
        <v>0.27284139160277399</v>
      </c>
      <c r="F888" s="11" t="s">
        <v>672</v>
      </c>
      <c r="G888" s="12" t="s">
        <v>672</v>
      </c>
      <c r="H888" s="11">
        <v>0.24416588427074401</v>
      </c>
      <c r="I888" s="12">
        <v>0.21968356867914199</v>
      </c>
    </row>
    <row r="889" spans="1:9" x14ac:dyDescent="0.2">
      <c r="A889" s="2" t="s">
        <v>114</v>
      </c>
      <c r="B889" s="2" t="s">
        <v>304</v>
      </c>
      <c r="C889" s="3" t="s">
        <v>726</v>
      </c>
      <c r="D889" s="11">
        <v>0.16701127252542999</v>
      </c>
      <c r="E889" s="12">
        <v>0.27284139160277399</v>
      </c>
      <c r="F889" s="11" t="s">
        <v>672</v>
      </c>
      <c r="G889" s="12" t="s">
        <v>672</v>
      </c>
      <c r="H889" s="11">
        <v>0.24416588427074401</v>
      </c>
      <c r="I889" s="12">
        <v>0.21968356867914199</v>
      </c>
    </row>
    <row r="890" spans="1:9" x14ac:dyDescent="0.2">
      <c r="A890" s="2" t="s">
        <v>114</v>
      </c>
      <c r="B890" s="2" t="s">
        <v>325</v>
      </c>
      <c r="C890" s="3" t="s">
        <v>727</v>
      </c>
      <c r="D890" s="11">
        <v>0.21272985441336201</v>
      </c>
      <c r="E890" s="12">
        <v>0.160618045620494</v>
      </c>
      <c r="F890" s="11">
        <v>-3.12724984428032E-2</v>
      </c>
      <c r="G890" s="12">
        <v>0.90196283053125503</v>
      </c>
      <c r="H890" s="11">
        <v>0.30669803260415701</v>
      </c>
      <c r="I890" s="12">
        <v>0.119705246368377</v>
      </c>
    </row>
    <row r="891" spans="1:9" x14ac:dyDescent="0.2">
      <c r="A891" s="2" t="s">
        <v>114</v>
      </c>
      <c r="B891" s="2" t="s">
        <v>416</v>
      </c>
      <c r="C891" s="3" t="s">
        <v>730</v>
      </c>
      <c r="D891" s="11">
        <v>-0.15838784143654799</v>
      </c>
      <c r="E891" s="12">
        <v>0.29872256967390998</v>
      </c>
      <c r="F891" s="11">
        <v>-0.52773469234495196</v>
      </c>
      <c r="G891" s="12">
        <v>2.4389944486305801E-2</v>
      </c>
      <c r="H891" s="11">
        <v>0.12241243031484</v>
      </c>
      <c r="I891" s="12">
        <v>0.54300830951172596</v>
      </c>
    </row>
    <row r="892" spans="1:9" x14ac:dyDescent="0.2">
      <c r="A892" s="2" t="s">
        <v>114</v>
      </c>
      <c r="B892" s="2" t="s">
        <v>115</v>
      </c>
      <c r="C892" s="3" t="s">
        <v>732</v>
      </c>
      <c r="D892" s="11">
        <v>-0.166049165097018</v>
      </c>
      <c r="E892" s="12">
        <v>0.27565318341675399</v>
      </c>
      <c r="F892" s="11">
        <v>-0.193158039802966</v>
      </c>
      <c r="G892" s="12">
        <v>0.44252127300400901</v>
      </c>
      <c r="H892" s="11">
        <v>-0.16623974844984701</v>
      </c>
      <c r="I892" s="12">
        <v>0.40726152154572898</v>
      </c>
    </row>
    <row r="893" spans="1:9" x14ac:dyDescent="0.2">
      <c r="A893" s="2" t="s">
        <v>114</v>
      </c>
      <c r="B893" s="2" t="s">
        <v>115</v>
      </c>
      <c r="C893" s="3" t="s">
        <v>733</v>
      </c>
      <c r="D893" s="11">
        <v>3.1699219571997297E-2</v>
      </c>
      <c r="E893" s="12">
        <v>0.83623414303523902</v>
      </c>
      <c r="F893" s="11">
        <v>7.2742565447395394E-2</v>
      </c>
      <c r="G893" s="12">
        <v>0.77423164104780495</v>
      </c>
      <c r="H893" s="11">
        <v>5.9820517641436401E-2</v>
      </c>
      <c r="I893" s="12">
        <v>0.76692951559230205</v>
      </c>
    </row>
    <row r="894" spans="1:9" x14ac:dyDescent="0.2">
      <c r="A894" s="2" t="s">
        <v>114</v>
      </c>
      <c r="B894" s="2" t="s">
        <v>115</v>
      </c>
      <c r="C894" s="3" t="s">
        <v>739</v>
      </c>
      <c r="D894" s="11">
        <v>-0.14233012452700899</v>
      </c>
      <c r="E894" s="12">
        <v>0.35098934932099202</v>
      </c>
      <c r="F894" s="11">
        <v>-0.22450859865460901</v>
      </c>
      <c r="G894" s="12">
        <v>0.37044590334641703</v>
      </c>
      <c r="H894" s="11">
        <v>4.3317268139969403E-2</v>
      </c>
      <c r="I894" s="12">
        <v>0.83013153298576003</v>
      </c>
    </row>
    <row r="895" spans="1:9" x14ac:dyDescent="0.2">
      <c r="A895" s="2" t="s">
        <v>114</v>
      </c>
      <c r="B895" s="2" t="s">
        <v>416</v>
      </c>
      <c r="C895" s="3" t="s">
        <v>748</v>
      </c>
      <c r="D895" s="11">
        <v>6.3163062337411605E-2</v>
      </c>
      <c r="E895" s="12">
        <v>0.68019324581525797</v>
      </c>
      <c r="F895" s="11">
        <v>-5.4696514308041604E-3</v>
      </c>
      <c r="G895" s="12">
        <v>0.982815063430448</v>
      </c>
      <c r="H895" s="11">
        <v>0.21726008020526599</v>
      </c>
      <c r="I895" s="12">
        <v>0.27634547910604401</v>
      </c>
    </row>
    <row r="896" spans="1:9" x14ac:dyDescent="0.2">
      <c r="A896" s="2" t="s">
        <v>114</v>
      </c>
      <c r="B896" s="2" t="s">
        <v>115</v>
      </c>
      <c r="C896" s="3" t="s">
        <v>749</v>
      </c>
      <c r="D896" s="11">
        <v>0.28586174105010398</v>
      </c>
      <c r="E896" s="12">
        <v>5.6963401334367197E-2</v>
      </c>
      <c r="F896" s="11">
        <v>0.414238877545483</v>
      </c>
      <c r="G896" s="12">
        <v>8.7439687504028904E-2</v>
      </c>
      <c r="H896" s="11">
        <v>0.22833444509083001</v>
      </c>
      <c r="I896" s="12">
        <v>0.25198906961422401</v>
      </c>
    </row>
    <row r="897" spans="1:9" x14ac:dyDescent="0.2">
      <c r="A897" s="2" t="s">
        <v>114</v>
      </c>
      <c r="B897" s="2" t="s">
        <v>115</v>
      </c>
      <c r="C897" s="3" t="s">
        <v>758</v>
      </c>
      <c r="D897" s="11">
        <v>4.0108131494682703E-2</v>
      </c>
      <c r="E897" s="12">
        <v>0.79363945970407701</v>
      </c>
      <c r="F897" s="11">
        <v>9.7680737394844892E-4</v>
      </c>
      <c r="G897" s="12">
        <v>0.99693079030417397</v>
      </c>
      <c r="H897" s="11">
        <v>8.1278890308632903E-2</v>
      </c>
      <c r="I897" s="12">
        <v>0.68693277736986802</v>
      </c>
    </row>
    <row r="898" spans="1:9" x14ac:dyDescent="0.2">
      <c r="A898" s="2" t="s">
        <v>114</v>
      </c>
      <c r="B898" s="2" t="s">
        <v>115</v>
      </c>
      <c r="C898" s="3" t="s">
        <v>759</v>
      </c>
      <c r="D898" s="11">
        <v>-1.3278598478813601E-2</v>
      </c>
      <c r="E898" s="12">
        <v>0.93101117512172704</v>
      </c>
      <c r="F898" s="11">
        <v>-2.7098215842503201E-2</v>
      </c>
      <c r="G898" s="12">
        <v>0.91500066585427697</v>
      </c>
      <c r="H898" s="11">
        <v>-1.8780331272532601E-2</v>
      </c>
      <c r="I898" s="12">
        <v>0.92592279183521498</v>
      </c>
    </row>
    <row r="899" spans="1:9" x14ac:dyDescent="0.2">
      <c r="A899" s="2" t="s">
        <v>114</v>
      </c>
      <c r="B899" s="2" t="s">
        <v>416</v>
      </c>
      <c r="C899" s="3" t="s">
        <v>767</v>
      </c>
      <c r="D899" s="11">
        <v>0.10964361519304899</v>
      </c>
      <c r="E899" s="12">
        <v>0.47338623950716302</v>
      </c>
      <c r="F899" s="11">
        <v>-0.19105967484522199</v>
      </c>
      <c r="G899" s="12">
        <v>0.447588616321207</v>
      </c>
      <c r="H899" s="11">
        <v>0.269450123125207</v>
      </c>
      <c r="I899" s="12">
        <v>0.174099819995674</v>
      </c>
    </row>
    <row r="900" spans="1:9" x14ac:dyDescent="0.2">
      <c r="A900" s="2" t="s">
        <v>114</v>
      </c>
      <c r="B900" s="2" t="s">
        <v>325</v>
      </c>
      <c r="C900" s="3" t="s">
        <v>770</v>
      </c>
      <c r="D900" s="11">
        <v>7.4245391946766506E-2</v>
      </c>
      <c r="E900" s="12">
        <v>0.62788360304100999</v>
      </c>
      <c r="F900" s="11">
        <v>0.24919753958036001</v>
      </c>
      <c r="G900" s="12">
        <v>0.31866638050142199</v>
      </c>
      <c r="H900" s="11">
        <v>1.0348811177786899E-2</v>
      </c>
      <c r="I900" s="12">
        <v>0.95914168358767504</v>
      </c>
    </row>
    <row r="901" spans="1:9" x14ac:dyDescent="0.2">
      <c r="A901" s="2" t="s">
        <v>114</v>
      </c>
      <c r="B901" s="2" t="s">
        <v>115</v>
      </c>
      <c r="C901" s="3" t="s">
        <v>774</v>
      </c>
      <c r="D901" s="11">
        <v>8.3181377885293104E-2</v>
      </c>
      <c r="E901" s="12">
        <v>0.58696564939120399</v>
      </c>
      <c r="F901" s="11">
        <v>0.19632965984300199</v>
      </c>
      <c r="G901" s="12">
        <v>0.43491870463104498</v>
      </c>
      <c r="H901" s="11">
        <v>2.5090013376003702E-2</v>
      </c>
      <c r="I901" s="12">
        <v>0.90113968724573801</v>
      </c>
    </row>
    <row r="902" spans="1:9" x14ac:dyDescent="0.2">
      <c r="A902" s="2" t="s">
        <v>114</v>
      </c>
      <c r="B902" s="2" t="s">
        <v>115</v>
      </c>
      <c r="C902" s="3" t="s">
        <v>775</v>
      </c>
      <c r="D902" s="11">
        <v>-3.0604679568859101E-2</v>
      </c>
      <c r="E902" s="12">
        <v>0.84181545423300397</v>
      </c>
      <c r="F902" s="11">
        <v>-0.30774705176099898</v>
      </c>
      <c r="G902" s="12">
        <v>0.21410779264563801</v>
      </c>
      <c r="H902" s="11">
        <v>0.30997787130148302</v>
      </c>
      <c r="I902" s="12">
        <v>0.115598608409586</v>
      </c>
    </row>
    <row r="903" spans="1:9" x14ac:dyDescent="0.2">
      <c r="A903" s="2" t="s">
        <v>114</v>
      </c>
      <c r="B903" s="2" t="s">
        <v>115</v>
      </c>
      <c r="C903" s="3" t="s">
        <v>778</v>
      </c>
      <c r="D903" s="11">
        <v>-0.208101989182985</v>
      </c>
      <c r="E903" s="12">
        <v>0.17013220383834701</v>
      </c>
      <c r="F903" s="11">
        <v>-0.189741202826505</v>
      </c>
      <c r="G903" s="12">
        <v>0.450787752022341</v>
      </c>
      <c r="H903" s="11">
        <v>-0.18963936024790101</v>
      </c>
      <c r="I903" s="12">
        <v>0.34343357415987602</v>
      </c>
    </row>
    <row r="904" spans="1:9" x14ac:dyDescent="0.2">
      <c r="A904" s="2" t="s">
        <v>114</v>
      </c>
      <c r="B904" s="2" t="s">
        <v>416</v>
      </c>
      <c r="C904" s="3" t="s">
        <v>780</v>
      </c>
      <c r="D904" s="11">
        <v>2.1597618039617399E-2</v>
      </c>
      <c r="E904" s="12">
        <v>0.88801169253827605</v>
      </c>
      <c r="F904" s="11">
        <v>0.26152310625270297</v>
      </c>
      <c r="G904" s="12">
        <v>0.29451061604200302</v>
      </c>
      <c r="H904" s="11">
        <v>-7.3391146739553506E-2</v>
      </c>
      <c r="I904" s="12">
        <v>0.71600904578206404</v>
      </c>
    </row>
    <row r="905" spans="1:9" x14ac:dyDescent="0.2">
      <c r="A905" s="2" t="s">
        <v>114</v>
      </c>
      <c r="B905" s="2" t="s">
        <v>325</v>
      </c>
      <c r="C905" s="3" t="s">
        <v>781</v>
      </c>
      <c r="D905" s="11">
        <v>5.4625350078432902E-2</v>
      </c>
      <c r="E905" s="12">
        <v>0.72154653468149799</v>
      </c>
      <c r="F905" s="11">
        <v>-0.34288735997462899</v>
      </c>
      <c r="G905" s="12">
        <v>0.163629197140987</v>
      </c>
      <c r="H905" s="11">
        <v>0.249000865913338</v>
      </c>
      <c r="I905" s="12">
        <v>0.21040102666707</v>
      </c>
    </row>
    <row r="906" spans="1:9" x14ac:dyDescent="0.2">
      <c r="A906" s="2" t="s">
        <v>114</v>
      </c>
      <c r="B906" s="2" t="s">
        <v>416</v>
      </c>
      <c r="C906" s="3" t="s">
        <v>792</v>
      </c>
      <c r="D906" s="11">
        <v>9.0026939682610399E-2</v>
      </c>
      <c r="E906" s="12">
        <v>0.55645109795045999</v>
      </c>
      <c r="F906" s="11">
        <v>-0.275480803350026</v>
      </c>
      <c r="G906" s="12">
        <v>0.26853541353480298</v>
      </c>
      <c r="H906" s="11">
        <v>0.27205243223182002</v>
      </c>
      <c r="I906" s="12">
        <v>0.16981733513248401</v>
      </c>
    </row>
    <row r="907" spans="1:9" x14ac:dyDescent="0.2">
      <c r="A907" s="2" t="s">
        <v>114</v>
      </c>
      <c r="B907" s="2" t="s">
        <v>325</v>
      </c>
      <c r="C907" s="3" t="s">
        <v>793</v>
      </c>
      <c r="D907" s="11">
        <v>0.18113524624524799</v>
      </c>
      <c r="E907" s="12">
        <v>0.233739962852092</v>
      </c>
      <c r="F907" s="11">
        <v>-0.14906517857270299</v>
      </c>
      <c r="G907" s="12">
        <v>0.55496199158592496</v>
      </c>
      <c r="H907" s="11">
        <v>0.33306439348913403</v>
      </c>
      <c r="I907" s="12">
        <v>8.9579161283274797E-2</v>
      </c>
    </row>
    <row r="908" spans="1:9" x14ac:dyDescent="0.2">
      <c r="A908" s="2" t="s">
        <v>114</v>
      </c>
      <c r="B908" s="2" t="s">
        <v>821</v>
      </c>
      <c r="C908" s="3" t="s">
        <v>822</v>
      </c>
      <c r="D908" s="11">
        <v>-0.23707058126901001</v>
      </c>
      <c r="E908" s="12">
        <v>0.11687825063175</v>
      </c>
      <c r="F908" s="11" t="s">
        <v>672</v>
      </c>
      <c r="G908" s="12" t="s">
        <v>672</v>
      </c>
      <c r="H908" s="11">
        <v>-0.24530525891480701</v>
      </c>
      <c r="I908" s="12">
        <v>0.21747169391336599</v>
      </c>
    </row>
    <row r="909" spans="1:9" x14ac:dyDescent="0.2">
      <c r="A909" s="2" t="s">
        <v>114</v>
      </c>
      <c r="B909" s="2" t="s">
        <v>416</v>
      </c>
      <c r="C909" s="3" t="s">
        <v>875</v>
      </c>
      <c r="D909" s="11">
        <v>-0.22600736715872499</v>
      </c>
      <c r="E909" s="12">
        <v>0.13548120757245799</v>
      </c>
      <c r="F909" s="11">
        <v>-0.312253624468806</v>
      </c>
      <c r="G909" s="12">
        <v>0.20712693871554</v>
      </c>
      <c r="H909" s="11">
        <v>-0.113394818387813</v>
      </c>
      <c r="I909" s="12">
        <v>0.57332768692882097</v>
      </c>
    </row>
    <row r="910" spans="1:9" x14ac:dyDescent="0.2">
      <c r="A910" s="2" t="s">
        <v>114</v>
      </c>
      <c r="B910" s="2" t="s">
        <v>416</v>
      </c>
      <c r="C910" s="3" t="s">
        <v>907</v>
      </c>
      <c r="D910" s="11">
        <v>0.1337545155457</v>
      </c>
      <c r="E910" s="12">
        <v>0.38105775012651699</v>
      </c>
      <c r="F910" s="11">
        <v>0.180253481800559</v>
      </c>
      <c r="G910" s="12">
        <v>0.47414930678492001</v>
      </c>
      <c r="H910" s="11">
        <v>-6.0449482952451401E-2</v>
      </c>
      <c r="I910" s="12">
        <v>0.76454664042530895</v>
      </c>
    </row>
    <row r="911" spans="1:9" x14ac:dyDescent="0.2">
      <c r="A911" s="2" t="s">
        <v>114</v>
      </c>
      <c r="B911" s="2" t="s">
        <v>964</v>
      </c>
      <c r="C911" s="3" t="s">
        <v>965</v>
      </c>
      <c r="D911" s="11" t="s">
        <v>672</v>
      </c>
      <c r="E911" s="12" t="s">
        <v>672</v>
      </c>
      <c r="F911" s="11" t="s">
        <v>672</v>
      </c>
      <c r="G911" s="12" t="s">
        <v>672</v>
      </c>
      <c r="H911" s="11" t="s">
        <v>672</v>
      </c>
      <c r="I911" s="12" t="s">
        <v>672</v>
      </c>
    </row>
    <row r="912" spans="1:9" x14ac:dyDescent="0.2">
      <c r="A912" s="2" t="s">
        <v>114</v>
      </c>
      <c r="B912" s="2" t="s">
        <v>972</v>
      </c>
      <c r="C912" s="3" t="s">
        <v>973</v>
      </c>
      <c r="D912" s="11">
        <v>-8.2552509015248396E-2</v>
      </c>
      <c r="E912" s="12">
        <v>0.58980593504446099</v>
      </c>
      <c r="F912" s="11" t="s">
        <v>672</v>
      </c>
      <c r="G912" s="12" t="s">
        <v>672</v>
      </c>
      <c r="H912" s="11">
        <v>-0.103859732415102</v>
      </c>
      <c r="I912" s="12">
        <v>0.60618110438556305</v>
      </c>
    </row>
    <row r="913" spans="1:9" x14ac:dyDescent="0.2">
      <c r="A913" s="2" t="s">
        <v>114</v>
      </c>
      <c r="B913" s="2" t="s">
        <v>972</v>
      </c>
      <c r="C913" s="3" t="s">
        <v>974</v>
      </c>
      <c r="D913" s="11">
        <v>-8.2552509015248396E-2</v>
      </c>
      <c r="E913" s="12">
        <v>0.58980593504446099</v>
      </c>
      <c r="F913" s="11" t="s">
        <v>672</v>
      </c>
      <c r="G913" s="12" t="s">
        <v>672</v>
      </c>
      <c r="H913" s="11">
        <v>-0.103859732415102</v>
      </c>
      <c r="I913" s="12">
        <v>0.60618110438556305</v>
      </c>
    </row>
    <row r="914" spans="1:9" x14ac:dyDescent="0.2">
      <c r="A914" s="2" t="s">
        <v>114</v>
      </c>
      <c r="B914" s="2" t="s">
        <v>115</v>
      </c>
      <c r="C914" s="3" t="s">
        <v>989</v>
      </c>
      <c r="D914" s="11">
        <v>6.3010072880753706E-2</v>
      </c>
      <c r="E914" s="12">
        <v>0.68092658857357002</v>
      </c>
      <c r="F914" s="11">
        <v>-0.32216630934017099</v>
      </c>
      <c r="G914" s="12">
        <v>0.19230125785409799</v>
      </c>
      <c r="H914" s="11">
        <v>0.32210882685439102</v>
      </c>
      <c r="I914" s="12">
        <v>0.101310009085415</v>
      </c>
    </row>
    <row r="915" spans="1:9" x14ac:dyDescent="0.2">
      <c r="A915" s="2" t="s">
        <v>114</v>
      </c>
      <c r="B915" s="2" t="s">
        <v>115</v>
      </c>
      <c r="C915" s="3" t="s">
        <v>993</v>
      </c>
      <c r="D915" s="11">
        <v>0.17410539601170399</v>
      </c>
      <c r="E915" s="12">
        <v>0.252693833913188</v>
      </c>
      <c r="F915" s="11">
        <v>0.32814788403655099</v>
      </c>
      <c r="G915" s="12">
        <v>0.18370461792703699</v>
      </c>
      <c r="H915" s="11">
        <v>9.2616029991639204E-2</v>
      </c>
      <c r="I915" s="12">
        <v>0.645900446526946</v>
      </c>
    </row>
    <row r="916" spans="1:9" x14ac:dyDescent="0.2">
      <c r="A916" s="2" t="s">
        <v>114</v>
      </c>
      <c r="B916" s="2" t="s">
        <v>115</v>
      </c>
      <c r="C916" s="3" t="s">
        <v>999</v>
      </c>
      <c r="D916" s="11">
        <v>0.14626752742626001</v>
      </c>
      <c r="E916" s="12">
        <v>0.337684198713672</v>
      </c>
      <c r="F916" s="11">
        <v>0.15293749601620299</v>
      </c>
      <c r="G916" s="12">
        <v>0.54460898254545698</v>
      </c>
      <c r="H916" s="11">
        <v>8.7526099704769003E-2</v>
      </c>
      <c r="I916" s="12">
        <v>0.66420619165681305</v>
      </c>
    </row>
    <row r="917" spans="1:9" x14ac:dyDescent="0.2">
      <c r="A917" s="2" t="s">
        <v>114</v>
      </c>
      <c r="B917" s="2" t="s">
        <v>416</v>
      </c>
      <c r="C917" s="3" t="s">
        <v>1003</v>
      </c>
      <c r="D917" s="11">
        <v>0.12591557149091501</v>
      </c>
      <c r="E917" s="12">
        <v>0.40983389880440002</v>
      </c>
      <c r="F917" s="11">
        <v>0.438048143767931</v>
      </c>
      <c r="G917" s="12">
        <v>6.9031040874084695E-2</v>
      </c>
      <c r="H917" s="11">
        <v>2.0693909728361999E-2</v>
      </c>
      <c r="I917" s="12">
        <v>0.918398474982421</v>
      </c>
    </row>
    <row r="918" spans="1:9" x14ac:dyDescent="0.2">
      <c r="A918" s="2" t="s">
        <v>114</v>
      </c>
      <c r="B918" s="2" t="s">
        <v>325</v>
      </c>
      <c r="C918" s="3" t="s">
        <v>1004</v>
      </c>
      <c r="D918" s="11">
        <v>7.88963571095826E-3</v>
      </c>
      <c r="E918" s="12">
        <v>0.95897753052340495</v>
      </c>
      <c r="F918" s="11">
        <v>-0.18055108607720299</v>
      </c>
      <c r="G918" s="12">
        <v>0.47340753003393299</v>
      </c>
      <c r="H918" s="11">
        <v>4.5041397919542502E-2</v>
      </c>
      <c r="I918" s="12">
        <v>0.82347298697937799</v>
      </c>
    </row>
    <row r="919" spans="1:9" x14ac:dyDescent="0.2">
      <c r="A919" s="2" t="s">
        <v>114</v>
      </c>
      <c r="B919" s="2" t="s">
        <v>325</v>
      </c>
      <c r="C919" s="3" t="s">
        <v>1007</v>
      </c>
      <c r="D919" s="11">
        <v>-4.7637493313760597E-2</v>
      </c>
      <c r="E919" s="12">
        <v>0.75599375288941795</v>
      </c>
      <c r="F919" s="11">
        <v>0.21256682305455499</v>
      </c>
      <c r="G919" s="12">
        <v>0.39708388984220999</v>
      </c>
      <c r="H919" s="11">
        <v>-0.197691192646304</v>
      </c>
      <c r="I919" s="12">
        <v>0.32294394855203301</v>
      </c>
    </row>
    <row r="920" spans="1:9" x14ac:dyDescent="0.2">
      <c r="A920" s="2" t="s">
        <v>114</v>
      </c>
      <c r="B920" s="2" t="s">
        <v>304</v>
      </c>
      <c r="C920" s="3" t="s">
        <v>1013</v>
      </c>
      <c r="D920" s="11">
        <v>-0.155640778256733</v>
      </c>
      <c r="E920" s="12">
        <v>0.30728853350935498</v>
      </c>
      <c r="F920" s="11">
        <v>-0.375180324884484</v>
      </c>
      <c r="G920" s="12">
        <v>0.124990799239446</v>
      </c>
      <c r="H920" s="11">
        <v>0.156336690958708</v>
      </c>
      <c r="I920" s="12">
        <v>0.43614675990183199</v>
      </c>
    </row>
    <row r="921" spans="1:9" x14ac:dyDescent="0.2">
      <c r="A921" s="2" t="s">
        <v>114</v>
      </c>
      <c r="B921" s="2" t="s">
        <v>176</v>
      </c>
      <c r="C921" s="3" t="s">
        <v>1014</v>
      </c>
      <c r="D921" s="11">
        <v>3.5596618905537697E-2</v>
      </c>
      <c r="E921" s="12">
        <v>0.81642671443243597</v>
      </c>
      <c r="F921" s="11">
        <v>0.150082559600828</v>
      </c>
      <c r="G921" s="12">
        <v>0.55223353909636297</v>
      </c>
      <c r="H921" s="11">
        <v>-2.5192500378973502E-2</v>
      </c>
      <c r="I921" s="12">
        <v>0.90073782315398698</v>
      </c>
    </row>
    <row r="922" spans="1:9" x14ac:dyDescent="0.2">
      <c r="A922" s="2" t="s">
        <v>114</v>
      </c>
      <c r="B922" s="2" t="s">
        <v>821</v>
      </c>
      <c r="C922" s="3" t="s">
        <v>1015</v>
      </c>
      <c r="D922" s="11" t="s">
        <v>672</v>
      </c>
      <c r="E922" s="12" t="s">
        <v>672</v>
      </c>
      <c r="F922" s="11" t="s">
        <v>672</v>
      </c>
      <c r="G922" s="12" t="s">
        <v>672</v>
      </c>
      <c r="H922" s="11" t="s">
        <v>672</v>
      </c>
      <c r="I922" s="12" t="s">
        <v>672</v>
      </c>
    </row>
    <row r="923" spans="1:9" x14ac:dyDescent="0.2">
      <c r="A923" s="2" t="s">
        <v>114</v>
      </c>
      <c r="B923" s="2" t="s">
        <v>325</v>
      </c>
      <c r="C923" s="3" t="s">
        <v>1028</v>
      </c>
      <c r="D923" s="11">
        <v>-9.2153374323408303E-3</v>
      </c>
      <c r="E923" s="12">
        <v>0.95209191400160198</v>
      </c>
      <c r="F923" s="11">
        <v>0.359497214883366</v>
      </c>
      <c r="G923" s="12">
        <v>0.14285752678999999</v>
      </c>
      <c r="H923" s="11">
        <v>-0.14082273343592</v>
      </c>
      <c r="I923" s="12">
        <v>0.48354323649899</v>
      </c>
    </row>
    <row r="924" spans="1:9" x14ac:dyDescent="0.2">
      <c r="A924" s="2" t="s">
        <v>114</v>
      </c>
      <c r="B924" s="2" t="s">
        <v>115</v>
      </c>
      <c r="C924" s="3" t="s">
        <v>1033</v>
      </c>
      <c r="D924" s="11">
        <v>0.15695059473682199</v>
      </c>
      <c r="E924" s="12">
        <v>0.303184857585165</v>
      </c>
      <c r="F924" s="11">
        <v>0.12254839829957601</v>
      </c>
      <c r="G924" s="12">
        <v>0.62807691300145596</v>
      </c>
      <c r="H924" s="11">
        <v>0.30667471946004798</v>
      </c>
      <c r="I924" s="12">
        <v>0.11973481503533299</v>
      </c>
    </row>
    <row r="925" spans="1:9" x14ac:dyDescent="0.2">
      <c r="A925" s="2" t="s">
        <v>114</v>
      </c>
      <c r="B925" s="2" t="s">
        <v>416</v>
      </c>
      <c r="C925" s="3" t="s">
        <v>1040</v>
      </c>
      <c r="D925" s="11">
        <v>0.125931774455252</v>
      </c>
      <c r="E925" s="12">
        <v>0.40977316376015499</v>
      </c>
      <c r="F925" s="11">
        <v>0.110771149451674</v>
      </c>
      <c r="G925" s="12">
        <v>0.66169514600973001</v>
      </c>
      <c r="H925" s="11">
        <v>0.108632074957246</v>
      </c>
      <c r="I925" s="12">
        <v>0.58963886175406199</v>
      </c>
    </row>
    <row r="926" spans="1:9" x14ac:dyDescent="0.2">
      <c r="A926" s="2" t="s">
        <v>114</v>
      </c>
      <c r="B926" s="2" t="s">
        <v>972</v>
      </c>
      <c r="C926" s="3" t="s">
        <v>1042</v>
      </c>
      <c r="D926" s="11" t="s">
        <v>672</v>
      </c>
      <c r="E926" s="12" t="s">
        <v>672</v>
      </c>
      <c r="F926" s="11" t="s">
        <v>672</v>
      </c>
      <c r="G926" s="12" t="s">
        <v>672</v>
      </c>
      <c r="H926" s="11" t="s">
        <v>672</v>
      </c>
      <c r="I926" s="12" t="s">
        <v>672</v>
      </c>
    </row>
    <row r="927" spans="1:9" ht="16" thickBot="1" x14ac:dyDescent="0.25">
      <c r="A927" s="2" t="s">
        <v>114</v>
      </c>
      <c r="B927" s="2" t="s">
        <v>416</v>
      </c>
      <c r="C927" s="3" t="s">
        <v>1043</v>
      </c>
      <c r="D927" s="15">
        <v>-5.73820036317352E-2</v>
      </c>
      <c r="E927" s="16">
        <v>0.70810158119205402</v>
      </c>
      <c r="F927" s="15">
        <v>-3.2389077919480598E-2</v>
      </c>
      <c r="G927" s="16">
        <v>0.89847924740070795</v>
      </c>
      <c r="H927" s="15">
        <v>-0.15301644824135899</v>
      </c>
      <c r="I927" s="16">
        <v>0.44607319528017902</v>
      </c>
    </row>
  </sheetData>
  <mergeCells count="4">
    <mergeCell ref="D1:E1"/>
    <mergeCell ref="F1:G1"/>
    <mergeCell ref="H1:I1"/>
    <mergeCell ref="A1:C1"/>
  </mergeCells>
  <conditionalFormatting sqref="E2:E1048576">
    <cfRule type="cellIs" dxfId="4" priority="49" operator="lessThan">
      <formula>0.05</formula>
    </cfRule>
  </conditionalFormatting>
  <conditionalFormatting sqref="D570">
    <cfRule type="cellIs" dxfId="3" priority="48" operator="lessThan">
      <formula>0.05</formula>
    </cfRule>
  </conditionalFormatting>
  <conditionalFormatting sqref="G2:G196 G198:G615 G618:G1048576">
    <cfRule type="cellIs" dxfId="2" priority="47" operator="lessThan">
      <formula>0.05</formula>
    </cfRule>
  </conditionalFormatting>
  <conditionalFormatting sqref="I3:I196 I198:I1048576">
    <cfRule type="cellIs" dxfId="1" priority="40" operator="lessThan">
      <formula>0.05</formula>
    </cfRule>
  </conditionalFormatting>
  <conditionalFormatting sqref="I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l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Usuario de Microsoft Office</cp:lastModifiedBy>
  <dcterms:created xsi:type="dcterms:W3CDTF">2022-10-19T06:37:38Z</dcterms:created>
  <dcterms:modified xsi:type="dcterms:W3CDTF">2022-12-03T00:23:42Z</dcterms:modified>
</cp:coreProperties>
</file>